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권예림\PROJECTS\2018 25_A-STR NGS\6_논문 작성__A-STR NGS\Revision2-Sci Rep\"/>
    </mc:Choice>
  </mc:AlternateContent>
  <bookViews>
    <workbookView xWindow="-105" yWindow="-105" windowWidth="19425" windowHeight="10425"/>
  </bookViews>
  <sheets>
    <sheet name="Title and author list" sheetId="3" r:id="rId1"/>
    <sheet name="Table S8. Motif Freq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53" i="2" l="1"/>
  <c r="G153" i="2"/>
  <c r="F153" i="2"/>
  <c r="E153" i="2"/>
  <c r="H139" i="2"/>
  <c r="G139" i="2"/>
  <c r="F139" i="2"/>
  <c r="E139" i="2"/>
  <c r="H136" i="2"/>
  <c r="G136" i="2"/>
  <c r="F136" i="2"/>
  <c r="E136" i="2"/>
  <c r="H130" i="2"/>
  <c r="G130" i="2"/>
  <c r="F130" i="2"/>
  <c r="E130" i="2"/>
  <c r="H124" i="2"/>
  <c r="G124" i="2"/>
  <c r="F124" i="2"/>
  <c r="E124" i="2"/>
  <c r="H118" i="2"/>
  <c r="G118" i="2"/>
  <c r="F118" i="2"/>
  <c r="E118" i="2"/>
  <c r="H111" i="2"/>
  <c r="G111" i="2"/>
  <c r="F111" i="2"/>
  <c r="E111" i="2"/>
  <c r="H104" i="2"/>
  <c r="G104" i="2"/>
  <c r="F104" i="2"/>
  <c r="E104" i="2"/>
  <c r="H99" i="2"/>
  <c r="G99" i="2"/>
  <c r="F99" i="2"/>
  <c r="E99" i="2"/>
  <c r="H92" i="2"/>
  <c r="G92" i="2"/>
  <c r="F92" i="2"/>
  <c r="E92" i="2"/>
  <c r="H86" i="2"/>
  <c r="G86" i="2"/>
  <c r="F86" i="2"/>
  <c r="E86" i="2"/>
  <c r="H80" i="2"/>
  <c r="G80" i="2"/>
  <c r="F80" i="2"/>
  <c r="E80" i="2"/>
  <c r="H76" i="2"/>
  <c r="G76" i="2"/>
  <c r="F76" i="2"/>
  <c r="E76" i="2"/>
  <c r="H73" i="2"/>
  <c r="G73" i="2"/>
  <c r="F73" i="2"/>
  <c r="E73" i="2"/>
  <c r="H66" i="2"/>
  <c r="G66" i="2"/>
  <c r="F66" i="2"/>
  <c r="E66" i="2"/>
  <c r="H59" i="2"/>
  <c r="G59" i="2"/>
  <c r="F59" i="2"/>
  <c r="E59" i="2"/>
  <c r="H53" i="2"/>
  <c r="G53" i="2"/>
  <c r="F53" i="2"/>
  <c r="E53" i="2"/>
  <c r="H49" i="2"/>
  <c r="G49" i="2"/>
  <c r="F49" i="2"/>
  <c r="E49" i="2"/>
  <c r="H43" i="2"/>
  <c r="G43" i="2"/>
  <c r="F43" i="2"/>
  <c r="E43" i="2"/>
  <c r="H36" i="2"/>
  <c r="G36" i="2"/>
  <c r="F36" i="2"/>
  <c r="E36" i="2"/>
  <c r="H32" i="2"/>
  <c r="G32" i="2"/>
  <c r="F32" i="2"/>
  <c r="E32" i="2"/>
  <c r="H26" i="2"/>
  <c r="G26" i="2"/>
  <c r="F26" i="2"/>
  <c r="E26" i="2"/>
  <c r="H20" i="2"/>
  <c r="G20" i="2"/>
  <c r="F20" i="2"/>
  <c r="E20" i="2"/>
  <c r="H13" i="2"/>
  <c r="G13" i="2"/>
  <c r="F13" i="2"/>
  <c r="E13" i="2"/>
  <c r="H10" i="2"/>
  <c r="G10" i="2"/>
  <c r="F10" i="2"/>
  <c r="E10" i="2"/>
</calcChain>
</file>

<file path=xl/sharedStrings.xml><?xml version="1.0" encoding="utf-8"?>
<sst xmlns="http://schemas.openxmlformats.org/spreadsheetml/2006/main" count="352" uniqueCount="193">
  <si>
    <t>STR Locus</t>
    <phoneticPr fontId="3" type="noConversion"/>
  </si>
  <si>
    <t>Repeat Structure</t>
    <phoneticPr fontId="3" type="noConversion"/>
  </si>
  <si>
    <t>Flanking Region Variation</t>
    <phoneticPr fontId="3" type="noConversion"/>
  </si>
  <si>
    <t>Motif frequency</t>
    <phoneticPr fontId="3" type="noConversion"/>
  </si>
  <si>
    <t>Allele</t>
    <phoneticPr fontId="3" type="noConversion"/>
  </si>
  <si>
    <t>Cauc</t>
    <phoneticPr fontId="3" type="noConversion"/>
  </si>
  <si>
    <t>Hisp</t>
    <phoneticPr fontId="3" type="noConversion"/>
  </si>
  <si>
    <t>Kor</t>
    <phoneticPr fontId="3" type="noConversion"/>
  </si>
  <si>
    <t>D1S1656</t>
  </si>
  <si>
    <t>12-19</t>
    <phoneticPr fontId="3" type="noConversion"/>
  </si>
  <si>
    <t>CCTA [TCTA]n</t>
    <phoneticPr fontId="3" type="noConversion"/>
  </si>
  <si>
    <t>14.3-19.3</t>
    <phoneticPr fontId="3" type="noConversion"/>
  </si>
  <si>
    <t>CCTA [TCTA]n TCA [TCTA]n</t>
    <phoneticPr fontId="3" type="noConversion"/>
  </si>
  <si>
    <t xml:space="preserve">rs4847015 </t>
    <phoneticPr fontId="3" type="noConversion"/>
  </si>
  <si>
    <t>10-16</t>
    <phoneticPr fontId="3" type="noConversion"/>
  </si>
  <si>
    <t>[TCTA]n</t>
    <phoneticPr fontId="3" type="noConversion"/>
  </si>
  <si>
    <t>TCTA GCTA [TCTA]11</t>
    <phoneticPr fontId="3" type="noConversion"/>
  </si>
  <si>
    <t>-</t>
  </si>
  <si>
    <t>-</t>
    <phoneticPr fontId="3" type="noConversion"/>
  </si>
  <si>
    <t>all other motifs</t>
    <phoneticPr fontId="3" type="noConversion"/>
  </si>
  <si>
    <t>TPOX</t>
    <phoneticPr fontId="3" type="noConversion"/>
  </si>
  <si>
    <t>6-13</t>
    <phoneticPr fontId="3" type="noConversion"/>
  </si>
  <si>
    <t>[AATG]n</t>
    <phoneticPr fontId="3" type="noConversion"/>
  </si>
  <si>
    <t>D2S441</t>
  </si>
  <si>
    <t>9-13</t>
    <phoneticPr fontId="3" type="noConversion"/>
  </si>
  <si>
    <t>13-15</t>
    <phoneticPr fontId="3" type="noConversion"/>
  </si>
  <si>
    <t>10-13</t>
    <phoneticPr fontId="3" type="noConversion"/>
  </si>
  <si>
    <t>[TCTA]n TCTG TCTA</t>
    <phoneticPr fontId="3" type="noConversion"/>
  </si>
  <si>
    <t>11.3 and 12.3</t>
    <phoneticPr fontId="3" type="noConversion"/>
  </si>
  <si>
    <t>[TCTA]n TCA [TCTA]n</t>
    <phoneticPr fontId="3" type="noConversion"/>
  </si>
  <si>
    <t>9.1 and 10.1</t>
    <phoneticPr fontId="3" type="noConversion"/>
  </si>
  <si>
    <t>A [TCTA]n</t>
    <phoneticPr fontId="3" type="noConversion"/>
  </si>
  <si>
    <t>D2S1338</t>
  </si>
  <si>
    <t>16-22</t>
    <phoneticPr fontId="3" type="noConversion"/>
  </si>
  <si>
    <t>[GGAA]n [GGCA]n</t>
    <phoneticPr fontId="3" type="noConversion"/>
  </si>
  <si>
    <t>19-27</t>
    <phoneticPr fontId="3" type="noConversion"/>
  </si>
  <si>
    <t>[GGAA]2 GGAC [GGAA]n [GGCA]n</t>
    <phoneticPr fontId="3" type="noConversion"/>
  </si>
  <si>
    <t>[GGAA]10 GAAA [GGAA]2 [GGCA]7</t>
    <phoneticPr fontId="3" type="noConversion"/>
  </si>
  <si>
    <t>[GGAA]12 GGGA [GGCA]7</t>
    <phoneticPr fontId="3" type="noConversion"/>
  </si>
  <si>
    <t>D3S1358</t>
  </si>
  <si>
    <t>TCTA [TCTG]2 [TCTA]n</t>
    <phoneticPr fontId="3" type="noConversion"/>
  </si>
  <si>
    <t>15-19</t>
    <phoneticPr fontId="3" type="noConversion"/>
  </si>
  <si>
    <t>TCTA [TCTG]3 [TCTA]n</t>
    <phoneticPr fontId="3" type="noConversion"/>
  </si>
  <si>
    <t>12-18</t>
    <phoneticPr fontId="3" type="noConversion"/>
  </si>
  <si>
    <t>TCTA TCTG [TCTA]n</t>
    <phoneticPr fontId="3" type="noConversion"/>
  </si>
  <si>
    <t>D4S2408</t>
  </si>
  <si>
    <t>[ATCT]n</t>
    <phoneticPr fontId="3" type="noConversion"/>
  </si>
  <si>
    <t>9 and 10</t>
    <phoneticPr fontId="3" type="noConversion"/>
  </si>
  <si>
    <t>ATCT GTCT [ATCT]n</t>
    <phoneticPr fontId="3" type="noConversion"/>
  </si>
  <si>
    <t>FGA</t>
  </si>
  <si>
    <t>18-27</t>
    <phoneticPr fontId="3" type="noConversion"/>
  </si>
  <si>
    <t>[GGAA]2 GGAG [AAAG]n AGAA AAAA [GAAA]3</t>
    <phoneticPr fontId="3" type="noConversion"/>
  </si>
  <si>
    <t>26-28</t>
    <phoneticPr fontId="3" type="noConversion"/>
  </si>
  <si>
    <t>[GGAA]2 GGAG [AAAG]5 AAGG [AAAG]n AGAA AAAA [GAAA]3</t>
    <phoneticPr fontId="3" type="noConversion"/>
  </si>
  <si>
    <t>18.2, 21.2-23.2, 25.2</t>
    <phoneticPr fontId="3" type="noConversion"/>
  </si>
  <si>
    <t>[GGAA]2 GGAG [AAAG]n AA AAAA [GAAA]3</t>
    <phoneticPr fontId="3" type="noConversion"/>
  </si>
  <si>
    <t>23.2 and 24.2</t>
    <phoneticPr fontId="3" type="noConversion"/>
  </si>
  <si>
    <t>[GGAA]2 GGAG [AAAG]n [AGAA]4 AG AGAA AAAA [GAAA]3</t>
    <phoneticPr fontId="3" type="noConversion"/>
  </si>
  <si>
    <t>D5S818</t>
  </si>
  <si>
    <t>7-14, 16</t>
    <phoneticPr fontId="3" type="noConversion"/>
  </si>
  <si>
    <t xml:space="preserve">rs25768 </t>
    <phoneticPr fontId="3" type="noConversion"/>
  </si>
  <si>
    <t>8-14</t>
    <phoneticPr fontId="3" type="noConversion"/>
  </si>
  <si>
    <t xml:space="preserve">rs73801920; rs25768 </t>
    <phoneticPr fontId="3" type="noConversion"/>
  </si>
  <si>
    <t>10-14</t>
    <phoneticPr fontId="3" type="noConversion"/>
  </si>
  <si>
    <t>13 and 14</t>
    <phoneticPr fontId="3" type="noConversion"/>
  </si>
  <si>
    <t>[ATCT]3 ATGT [ATCT]n</t>
    <phoneticPr fontId="3" type="noConversion"/>
  </si>
  <si>
    <t>CSF1PO</t>
  </si>
  <si>
    <t>7-14</t>
    <phoneticPr fontId="3" type="noConversion"/>
  </si>
  <si>
    <t>D6S1043</t>
  </si>
  <si>
    <t>9-15</t>
    <phoneticPr fontId="3" type="noConversion"/>
  </si>
  <si>
    <t>15-21</t>
    <phoneticPr fontId="3" type="noConversion"/>
  </si>
  <si>
    <t>21.3 and 22.3</t>
    <phoneticPr fontId="3" type="noConversion"/>
  </si>
  <si>
    <t>[ATCT]5 ATGT [ATCT]2 ATC [ATCT]n</t>
    <phoneticPr fontId="3" type="noConversion"/>
  </si>
  <si>
    <t>D7S820</t>
  </si>
  <si>
    <t>[TATC]n</t>
    <phoneticPr fontId="3" type="noConversion"/>
  </si>
  <si>
    <t xml:space="preserve">rs7789995 </t>
    <phoneticPr fontId="3" type="noConversion"/>
  </si>
  <si>
    <t>8-11</t>
    <phoneticPr fontId="3" type="noConversion"/>
  </si>
  <si>
    <t>rs7789995; rs16887642</t>
    <phoneticPr fontId="3" type="noConversion"/>
  </si>
  <si>
    <t>8-12</t>
    <phoneticPr fontId="3" type="noConversion"/>
  </si>
  <si>
    <t>rs7786079; rs7789995</t>
    <phoneticPr fontId="3" type="noConversion"/>
  </si>
  <si>
    <t>all other motifs</t>
  </si>
  <si>
    <t>D8S1179</t>
    <phoneticPr fontId="3" type="noConversion"/>
  </si>
  <si>
    <t>12-17</t>
    <phoneticPr fontId="3" type="noConversion"/>
  </si>
  <si>
    <t>8-15</t>
    <phoneticPr fontId="3" type="noConversion"/>
  </si>
  <si>
    <t>11-18</t>
    <phoneticPr fontId="3" type="noConversion"/>
  </si>
  <si>
    <t>[TCTA]2 TCTG [TCTA]n</t>
    <phoneticPr fontId="3" type="noConversion"/>
  </si>
  <si>
    <t>15 and 16</t>
    <phoneticPr fontId="3" type="noConversion"/>
  </si>
  <si>
    <t>[TCTA]2 [TCTG]2 [TCTA]n</t>
    <phoneticPr fontId="3" type="noConversion"/>
  </si>
  <si>
    <t>D10S1248</t>
    <phoneticPr fontId="3" type="noConversion"/>
  </si>
  <si>
    <t>10-17</t>
    <phoneticPr fontId="3" type="noConversion"/>
  </si>
  <si>
    <t>[GGAA]n</t>
    <phoneticPr fontId="3" type="noConversion"/>
  </si>
  <si>
    <t>TH01</t>
  </si>
  <si>
    <t>5-10</t>
    <phoneticPr fontId="3" type="noConversion"/>
  </si>
  <si>
    <t>[AATG]6 ATG [AATG]3</t>
    <phoneticPr fontId="3" type="noConversion"/>
  </si>
  <si>
    <t>vWA</t>
  </si>
  <si>
    <t>11, 14-22</t>
    <phoneticPr fontId="3" type="noConversion"/>
  </si>
  <si>
    <t>[TAGA]n [CAGA]n TAGA</t>
    <phoneticPr fontId="3" type="noConversion"/>
  </si>
  <si>
    <t>[TAGA]3 TGGA [TAGA]3 [CAGA]4 TAGA CAGA TAGA</t>
    <phoneticPr fontId="3" type="noConversion"/>
  </si>
  <si>
    <t xml:space="preserve">rs75219269 </t>
    <phoneticPr fontId="3" type="noConversion"/>
  </si>
  <si>
    <t>[TAGA]11 [CAGA]5</t>
    <phoneticPr fontId="3" type="noConversion"/>
  </si>
  <si>
    <t>D12S391</t>
  </si>
  <si>
    <t>15-26</t>
    <phoneticPr fontId="3" type="noConversion"/>
  </si>
  <si>
    <t>[AGAT]n [AGAC]n AGAT</t>
    <phoneticPr fontId="3" type="noConversion"/>
  </si>
  <si>
    <t>19-26</t>
    <phoneticPr fontId="3" type="noConversion"/>
  </si>
  <si>
    <t xml:space="preserve">[AGAT]n [AGAC]n </t>
    <phoneticPr fontId="3" type="noConversion"/>
  </si>
  <si>
    <t>17.3-19.3</t>
    <phoneticPr fontId="3" type="noConversion"/>
  </si>
  <si>
    <t>[AGAT]n GAT [AGAT]n [AGAC]n AGAT</t>
    <phoneticPr fontId="3" type="noConversion"/>
  </si>
  <si>
    <t>17.1 and 19.1</t>
    <phoneticPr fontId="3" type="noConversion"/>
  </si>
  <si>
    <t>AGAT T [AGAT]n [AGAC]6 AGAT</t>
    <phoneticPr fontId="3" type="noConversion"/>
  </si>
  <si>
    <t>D13S317</t>
  </si>
  <si>
    <t>7-15</t>
    <phoneticPr fontId="3" type="noConversion"/>
  </si>
  <si>
    <t>9-14</t>
    <phoneticPr fontId="3" type="noConversion"/>
  </si>
  <si>
    <t xml:space="preserve">rs9546005 </t>
    <phoneticPr fontId="3" type="noConversion"/>
  </si>
  <si>
    <t>10-12</t>
    <phoneticPr fontId="3" type="noConversion"/>
  </si>
  <si>
    <t xml:space="preserve">rs9546005; rs202043589 </t>
    <phoneticPr fontId="3" type="noConversion"/>
  </si>
  <si>
    <t>11 and 12</t>
    <phoneticPr fontId="3" type="noConversion"/>
  </si>
  <si>
    <t xml:space="preserve">rs73250432; rs9546005 </t>
    <phoneticPr fontId="3" type="noConversion"/>
  </si>
  <si>
    <t>PentaE</t>
  </si>
  <si>
    <t>5, 7-25</t>
    <phoneticPr fontId="3" type="noConversion"/>
  </si>
  <si>
    <t>[TCTTT]n</t>
    <phoneticPr fontId="3" type="noConversion"/>
  </si>
  <si>
    <t>TATTT [TCTTT]n</t>
    <phoneticPr fontId="3" type="noConversion"/>
  </si>
  <si>
    <t>D16S539</t>
  </si>
  <si>
    <t>[GATA]n</t>
    <phoneticPr fontId="3" type="noConversion"/>
  </si>
  <si>
    <t>rs11642858</t>
    <phoneticPr fontId="3" type="noConversion"/>
  </si>
  <si>
    <t>10, 12, 13</t>
    <phoneticPr fontId="3" type="noConversion"/>
  </si>
  <si>
    <t xml:space="preserve">rs148505465 </t>
    <phoneticPr fontId="3" type="noConversion"/>
  </si>
  <si>
    <t>[GATA]11</t>
    <phoneticPr fontId="3" type="noConversion"/>
  </si>
  <si>
    <t>rs114697632</t>
    <phoneticPr fontId="3" type="noConversion"/>
  </si>
  <si>
    <t>D18S51</t>
    <phoneticPr fontId="3" type="noConversion"/>
  </si>
  <si>
    <t>10-23, 25, 27</t>
    <phoneticPr fontId="3" type="noConversion"/>
  </si>
  <si>
    <t>[AGAA]n</t>
    <phoneticPr fontId="3" type="noConversion"/>
  </si>
  <si>
    <t>14 and 15</t>
    <phoneticPr fontId="3" type="noConversion"/>
  </si>
  <si>
    <t>AGAA AGCA [AGAA]n</t>
    <phoneticPr fontId="3" type="noConversion"/>
  </si>
  <si>
    <t>13.2 and 14.2</t>
    <phoneticPr fontId="3" type="noConversion"/>
  </si>
  <si>
    <t>[AGAA]n AG</t>
    <phoneticPr fontId="3" type="noConversion"/>
  </si>
  <si>
    <t>rs535823682</t>
    <phoneticPr fontId="3" type="noConversion"/>
  </si>
  <si>
    <t>18 and 20</t>
    <phoneticPr fontId="3" type="noConversion"/>
  </si>
  <si>
    <t>D19S433</t>
  </si>
  <si>
    <t>[CCTT]n ccta CCTT cttt CCTT</t>
    <phoneticPr fontId="3" type="noConversion"/>
  </si>
  <si>
    <t>12.2-17.2</t>
    <phoneticPr fontId="3" type="noConversion"/>
  </si>
  <si>
    <t>[CCTT]n ccta CCTT tt CCTT</t>
    <phoneticPr fontId="3" type="noConversion"/>
  </si>
  <si>
    <t>[CCTT]4 CCCT [CCTT]6 ccta CCTT tt CCTT</t>
    <phoneticPr fontId="3" type="noConversion"/>
  </si>
  <si>
    <t>D21S11</t>
  </si>
  <si>
    <t>25, 27-36</t>
    <phoneticPr fontId="3" type="noConversion"/>
  </si>
  <si>
    <t>[TCTA]n [TCTG]n [TCTA]3 ta [TCTA]n tca [TCTA]2 tccata [TCTA]n</t>
    <phoneticPr fontId="3" type="noConversion"/>
  </si>
  <si>
    <t>29.2-33.2</t>
    <phoneticPr fontId="3" type="noConversion"/>
  </si>
  <si>
    <t>[TCTA]n [TCTG]n [TCTA]3 ta [TCTA]n tca [TCTA]2 tccata [TCTA]n TA TCTA</t>
    <phoneticPr fontId="3" type="noConversion"/>
  </si>
  <si>
    <t>[TCTA]5 [TCTG]6 [TCTA]3 ta [TCTA]3 tca [TCTA]2 tccata [TCTA]8 TCA [TCTA]3 TCA [TCTA]2 TA TCTA</t>
    <phoneticPr fontId="3" type="noConversion"/>
  </si>
  <si>
    <t>PentaD</t>
  </si>
  <si>
    <t>5, 7-15</t>
    <phoneticPr fontId="3" type="noConversion"/>
  </si>
  <si>
    <t>[AAAGA]n</t>
    <phoneticPr fontId="3" type="noConversion"/>
  </si>
  <si>
    <t>2.2 and 3.2</t>
    <phoneticPr fontId="3" type="noConversion"/>
  </si>
  <si>
    <t xml:space="preserve">rs1190908807 </t>
    <phoneticPr fontId="3" type="noConversion"/>
  </si>
  <si>
    <t>[AAAGA]12</t>
    <phoneticPr fontId="3" type="noConversion"/>
  </si>
  <si>
    <t xml:space="preserve">rs186259515 </t>
    <phoneticPr fontId="3" type="noConversion"/>
  </si>
  <si>
    <t>D22S1045</t>
    <phoneticPr fontId="3" type="noConversion"/>
  </si>
  <si>
    <t>8, 10-12, 14-19</t>
    <phoneticPr fontId="3" type="noConversion"/>
  </si>
  <si>
    <t>[ATT]n ACT [ATT]2</t>
    <phoneticPr fontId="3" type="noConversion"/>
  </si>
  <si>
    <t>SE33</t>
  </si>
  <si>
    <t>7, 10-23</t>
    <phoneticPr fontId="3" type="noConversion"/>
  </si>
  <si>
    <t>[CTTT]n</t>
    <phoneticPr fontId="3" type="noConversion"/>
  </si>
  <si>
    <t xml:space="preserve">rs9362477 </t>
    <phoneticPr fontId="3" type="noConversion"/>
  </si>
  <si>
    <t>19.2-33.2</t>
    <phoneticPr fontId="3" type="noConversion"/>
  </si>
  <si>
    <t>[CTTT]n TT [CTTT]n</t>
    <phoneticPr fontId="3" type="noConversion"/>
  </si>
  <si>
    <t>21.2, 24.2-31.2</t>
    <phoneticPr fontId="3" type="noConversion"/>
  </si>
  <si>
    <t>[CTTT]n CT [CTTT]n</t>
    <phoneticPr fontId="3" type="noConversion"/>
  </si>
  <si>
    <t>16-21, 23</t>
    <phoneticPr fontId="3" type="noConversion"/>
  </si>
  <si>
    <t>22.2, 24.2, 26.2-29.2, 32.2</t>
    <phoneticPr fontId="3" type="noConversion"/>
  </si>
  <si>
    <t>[CTTC]n [CTTT]n TT [CTTT]n</t>
    <phoneticPr fontId="3" type="noConversion"/>
  </si>
  <si>
    <t>27.2, 29.2-31.2</t>
    <phoneticPr fontId="3" type="noConversion"/>
  </si>
  <si>
    <t xml:space="preserve">rs151261950 </t>
    <phoneticPr fontId="3" type="noConversion"/>
  </si>
  <si>
    <t>19, 20, 22, 23</t>
    <phoneticPr fontId="3" type="noConversion"/>
  </si>
  <si>
    <t>CTTC [CTTT]n</t>
    <phoneticPr fontId="3" type="noConversion"/>
  </si>
  <si>
    <t>16, 18, 19</t>
    <phoneticPr fontId="3" type="noConversion"/>
  </si>
  <si>
    <t xml:space="preserve">rs536914220 </t>
    <phoneticPr fontId="3" type="noConversion"/>
  </si>
  <si>
    <t>25.2-27.2, 30.2</t>
    <phoneticPr fontId="3" type="noConversion"/>
  </si>
  <si>
    <t>CTTC [CTTT]n CT [CTTT]n</t>
    <phoneticPr fontId="3" type="noConversion"/>
  </si>
  <si>
    <t>29, 33, 35</t>
    <phoneticPr fontId="3" type="noConversion"/>
  </si>
  <si>
    <t>[CTTT]n TT [CTTT]n TT [CTTT]n</t>
    <phoneticPr fontId="3" type="noConversion"/>
  </si>
  <si>
    <t>27.2 and 30.2</t>
  </si>
  <si>
    <t>rs536914220</t>
  </si>
  <si>
    <t>[ATCT]5 ATGT [ATCT]n</t>
    <phoneticPr fontId="3" type="noConversion"/>
  </si>
  <si>
    <r>
      <t>[TCTA]n T</t>
    </r>
    <r>
      <rPr>
        <sz val="11"/>
        <rFont val="Times New Roman"/>
        <family val="1"/>
      </rPr>
      <t>T</t>
    </r>
    <r>
      <rPr>
        <sz val="11"/>
        <color theme="1"/>
        <rFont val="Times New Roman"/>
        <family val="1"/>
      </rPr>
      <t>TA [TCTA]2</t>
    </r>
    <phoneticPr fontId="3" type="noConversion"/>
  </si>
  <si>
    <t>AfAm</t>
    <phoneticPr fontId="3" type="noConversion"/>
  </si>
  <si>
    <r>
      <rPr>
        <b/>
        <sz val="11"/>
        <color theme="1"/>
        <rFont val="Times New Roman"/>
        <family val="1"/>
      </rPr>
      <t>STR</t>
    </r>
    <r>
      <rPr>
        <sz val="11"/>
        <color theme="1"/>
        <rFont val="Times New Roman"/>
        <family val="1"/>
      </rPr>
      <t xml:space="preserve">, Short tandem repeat; </t>
    </r>
    <r>
      <rPr>
        <b/>
        <sz val="11"/>
        <color theme="1"/>
        <rFont val="Times New Roman"/>
        <family val="1"/>
      </rPr>
      <t>AfAm</t>
    </r>
    <r>
      <rPr>
        <sz val="11"/>
        <color theme="1"/>
        <rFont val="Times New Roman"/>
        <family val="1"/>
      </rPr>
      <t xml:space="preserve">, African–American; </t>
    </r>
    <r>
      <rPr>
        <b/>
        <sz val="11"/>
        <color theme="1"/>
        <rFont val="Times New Roman"/>
        <family val="1"/>
      </rPr>
      <t>Cauc</t>
    </r>
    <r>
      <rPr>
        <sz val="11"/>
        <color theme="1"/>
        <rFont val="Times New Roman"/>
        <family val="1"/>
      </rPr>
      <t xml:space="preserve">, Caucasian; </t>
    </r>
    <r>
      <rPr>
        <b/>
        <sz val="11"/>
        <color theme="1"/>
        <rFont val="Times New Roman"/>
        <family val="1"/>
      </rPr>
      <t>Hisp</t>
    </r>
    <r>
      <rPr>
        <sz val="11"/>
        <color theme="1"/>
        <rFont val="Times New Roman"/>
        <family val="1"/>
      </rPr>
      <t xml:space="preserve">, Hispanic; </t>
    </r>
    <r>
      <rPr>
        <b/>
        <sz val="11"/>
        <color theme="1"/>
        <rFont val="Times New Roman"/>
        <family val="1"/>
      </rPr>
      <t>Kor</t>
    </r>
    <r>
      <rPr>
        <sz val="11"/>
        <color theme="1"/>
        <rFont val="Times New Roman"/>
        <family val="1"/>
      </rPr>
      <t>, Korean</t>
    </r>
    <phoneticPr fontId="3" type="noConversion"/>
  </si>
  <si>
    <r>
      <t xml:space="preserve">The differences in motif frequency of over 20% from other populations are indicated in </t>
    </r>
    <r>
      <rPr>
        <sz val="11"/>
        <color rgb="FFFF0000"/>
        <rFont val="Times New Roman"/>
        <family val="1"/>
      </rPr>
      <t>red letters</t>
    </r>
    <r>
      <rPr>
        <sz val="11"/>
        <color theme="1"/>
        <rFont val="Times New Roman"/>
        <family val="1"/>
      </rPr>
      <t xml:space="preserve">, and the differences in motif frequency of over 15% from other populations are indicated in </t>
    </r>
    <r>
      <rPr>
        <sz val="11"/>
        <color rgb="FF00B0F0"/>
        <rFont val="Times New Roman"/>
        <family val="1"/>
      </rPr>
      <t>blue letters</t>
    </r>
    <r>
      <rPr>
        <sz val="11"/>
        <color theme="1"/>
        <rFont val="Times New Roman"/>
        <family val="1"/>
      </rPr>
      <t xml:space="preserve">. </t>
    </r>
    <phoneticPr fontId="3" type="noConversion"/>
  </si>
  <si>
    <r>
      <t>1</t>
    </r>
    <r>
      <rPr>
        <sz val="12"/>
        <color theme="1"/>
        <rFont val="Times New Roman"/>
        <family val="1"/>
      </rPr>
      <t>Department of Forensic Medicine, Yonsei University College of Medicine, 50-1 Yonsei-ro, Seodaemun-gu, Seoul 03722, Korea</t>
    </r>
    <phoneticPr fontId="3" type="noConversion"/>
  </si>
  <si>
    <t>Supplementary Tables</t>
    <phoneticPr fontId="3" type="noConversion"/>
  </si>
  <si>
    <r>
      <t>Ye-Lim Kwo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Bo min Kim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Eun Young Le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d Kyoung-Jin Shin</t>
    </r>
    <r>
      <rPr>
        <vertAlign val="superscript"/>
        <sz val="12"/>
        <color theme="1"/>
        <rFont val="Times New Roman"/>
        <family val="1"/>
      </rPr>
      <t>1,2,</t>
    </r>
    <r>
      <rPr>
        <sz val="12"/>
        <color theme="1"/>
        <rFont val="Times New Roman"/>
        <family val="1"/>
      </rPr>
      <t>*</t>
    </r>
    <phoneticPr fontId="3" type="noConversion"/>
  </si>
  <si>
    <r>
      <t>2</t>
    </r>
    <r>
      <rPr>
        <sz val="12"/>
        <color theme="1"/>
        <rFont val="Times New Roman"/>
        <family val="1"/>
      </rPr>
      <t>Brain Korea 21 PLUS Project for Medical Science, Yonsei University, 50-1 Yonsei-ro, Seodaemun-gu, Seoul 03722, Korea</t>
    </r>
    <phoneticPr fontId="3" type="noConversion"/>
  </si>
  <si>
    <r>
      <t xml:space="preserve">*Corresponding author at: 
Department of Forensic Medicine, Yonsei University College of Medicine, 50-1 Yonsei-ro, Seodaemun-gu, Seoul 03722, Korea
</t>
    </r>
    <r>
      <rPr>
        <i/>
        <sz val="12"/>
        <color theme="1"/>
        <rFont val="Times New Roman"/>
        <family val="1"/>
      </rPr>
      <t>E-mail address</t>
    </r>
    <r>
      <rPr>
        <sz val="12"/>
        <color theme="1"/>
        <rFont val="Times New Roman"/>
        <family val="1"/>
      </rPr>
      <t xml:space="preserve">: KJSHIN@yuhs.ac </t>
    </r>
    <phoneticPr fontId="3" type="noConversion"/>
  </si>
  <si>
    <t>Supplementary Table S8. Frequencies of sequence-based repeat motif across four populations</t>
    <phoneticPr fontId="3" type="noConversion"/>
  </si>
  <si>
    <t>Massively parallel sequencing of 25 autosomal STRs including SE33 
in four population groups for forensic applicat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mm&quot;월&quot;\ dd&quot;일&quot;"/>
    <numFmt numFmtId="177" formatCode="0.000"/>
    <numFmt numFmtId="178" formatCode="0.000000000000000_ "/>
  </numFmts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B0F0"/>
      <name val="Times New Roman"/>
      <family val="1"/>
    </font>
    <font>
      <b/>
      <sz val="11"/>
      <color rgb="FF00B050"/>
      <name val="Times New Roman"/>
      <family val="1"/>
    </font>
    <font>
      <sz val="11"/>
      <color theme="1"/>
      <name val="바탕"/>
      <family val="1"/>
      <charset val="129"/>
    </font>
    <font>
      <sz val="11"/>
      <name val="Times New Roman"/>
      <family val="1"/>
    </font>
    <font>
      <sz val="11"/>
      <color theme="1"/>
      <name val="Courier New"/>
      <family val="3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맑은 고딕"/>
      <family val="2"/>
      <charset val="129"/>
      <scheme val="minor"/>
    </font>
    <font>
      <b/>
      <u/>
      <sz val="16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medium">
        <color indexed="64"/>
      </top>
      <bottom style="thin">
        <color theme="0" tint="-0.24994659260841701"/>
      </bottom>
      <diagonal/>
    </border>
    <border>
      <left/>
      <right/>
      <top style="medium">
        <color indexed="64"/>
      </top>
      <bottom style="thin">
        <color theme="0" tint="-0.24994659260841701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double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double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double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177" fontId="6" fillId="0" borderId="0" xfId="0" applyNumberFormat="1" applyFont="1" applyAlignment="1">
      <alignment horizontal="center" vertical="center"/>
    </xf>
    <xf numFmtId="177" fontId="4" fillId="0" borderId="0" xfId="1" applyNumberFormat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2" fillId="2" borderId="2" xfId="0" applyFont="1" applyFill="1" applyBorder="1">
      <alignment vertical="center"/>
    </xf>
    <xf numFmtId="0" fontId="4" fillId="0" borderId="7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176" fontId="4" fillId="0" borderId="7" xfId="0" quotePrefix="1" applyNumberFormat="1" applyFont="1" applyBorder="1" applyAlignment="1">
      <alignment horizontal="left" vertical="center" inden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>
      <alignment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7" xfId="0" quotePrefix="1" applyFont="1" applyBorder="1" applyAlignment="1">
      <alignment horizontal="left" vertical="center" indent="1"/>
    </xf>
    <xf numFmtId="177" fontId="6" fillId="0" borderId="8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 indent="1"/>
    </xf>
    <xf numFmtId="0" fontId="9" fillId="0" borderId="0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 indent="2"/>
    </xf>
    <xf numFmtId="177" fontId="4" fillId="0" borderId="8" xfId="1" applyNumberFormat="1" applyFont="1" applyFill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0" xfId="0" applyFont="1" applyAlignment="1">
      <alignment horizontal="left" vertical="center"/>
    </xf>
    <xf numFmtId="177" fontId="9" fillId="0" borderId="0" xfId="0" applyNumberFormat="1" applyFont="1" applyBorder="1" applyAlignment="1">
      <alignment horizontal="center" vertical="center"/>
    </xf>
    <xf numFmtId="178" fontId="4" fillId="0" borderId="0" xfId="0" applyNumberFormat="1" applyFont="1">
      <alignment vertical="center"/>
    </xf>
    <xf numFmtId="177" fontId="9" fillId="0" borderId="8" xfId="0" applyNumberFormat="1" applyFont="1" applyBorder="1" applyAlignment="1">
      <alignment horizontal="center" vertical="center"/>
    </xf>
    <xf numFmtId="9" fontId="7" fillId="0" borderId="0" xfId="0" applyNumberFormat="1" applyFont="1" applyBorder="1" applyAlignment="1">
      <alignment horizontal="center" vertical="center"/>
    </xf>
    <xf numFmtId="0" fontId="4" fillId="0" borderId="7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9" fontId="11" fillId="0" borderId="0" xfId="0" applyNumberFormat="1" applyFont="1" applyBorder="1" applyAlignment="1">
      <alignment horizontal="center" vertical="center"/>
    </xf>
    <xf numFmtId="9" fontId="12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0" fillId="0" borderId="13" xfId="0" applyBorder="1">
      <alignment vertical="center"/>
    </xf>
    <xf numFmtId="0" fontId="15" fillId="0" borderId="13" xfId="0" applyFont="1" applyBorder="1" applyAlignment="1">
      <alignment horizontal="justify" vertical="center"/>
    </xf>
    <xf numFmtId="0" fontId="14" fillId="0" borderId="13" xfId="0" applyFont="1" applyBorder="1">
      <alignment vertical="center"/>
    </xf>
    <xf numFmtId="0" fontId="14" fillId="0" borderId="14" xfId="0" applyFont="1" applyBorder="1" applyAlignment="1">
      <alignment horizontal="justify" vertical="center" wrapText="1"/>
    </xf>
    <xf numFmtId="0" fontId="16" fillId="0" borderId="0" xfId="2" applyAlignment="1">
      <alignment horizontal="justify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left" vertical="center"/>
    </xf>
    <xf numFmtId="177" fontId="4" fillId="3" borderId="0" xfId="1" applyNumberFormat="1" applyFont="1" applyFill="1" applyBorder="1" applyAlignment="1">
      <alignment horizontal="center" vertical="center"/>
    </xf>
    <xf numFmtId="177" fontId="4" fillId="3" borderId="8" xfId="1" applyNumberFormat="1" applyFont="1" applyFill="1" applyBorder="1" applyAlignment="1">
      <alignment horizontal="center" vertical="center"/>
    </xf>
    <xf numFmtId="176" fontId="4" fillId="3" borderId="7" xfId="0" quotePrefix="1" applyNumberFormat="1" applyFont="1" applyFill="1" applyBorder="1" applyAlignment="1">
      <alignment horizontal="center" vertical="center"/>
    </xf>
    <xf numFmtId="0" fontId="4" fillId="3" borderId="0" xfId="0" applyFont="1" applyFill="1" applyBorder="1">
      <alignment vertical="center"/>
    </xf>
    <xf numFmtId="177" fontId="4" fillId="3" borderId="0" xfId="0" applyNumberFormat="1" applyFont="1" applyFill="1" applyBorder="1" applyAlignment="1">
      <alignment horizontal="center" vertical="center"/>
    </xf>
    <xf numFmtId="177" fontId="4" fillId="3" borderId="8" xfId="0" applyNumberFormat="1" applyFont="1" applyFill="1" applyBorder="1" applyAlignment="1">
      <alignment horizontal="center" vertical="center"/>
    </xf>
    <xf numFmtId="0" fontId="4" fillId="3" borderId="7" xfId="0" quotePrefix="1" applyFont="1" applyFill="1" applyBorder="1" applyAlignment="1">
      <alignment horizontal="left" vertical="center" indent="2"/>
    </xf>
    <xf numFmtId="0" fontId="4" fillId="3" borderId="7" xfId="0" applyFont="1" applyFill="1" applyBorder="1" applyAlignment="1">
      <alignment horizontal="left" vertical="center" indent="2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left" vertical="center"/>
    </xf>
    <xf numFmtId="177" fontId="4" fillId="3" borderId="10" xfId="0" applyNumberFormat="1" applyFont="1" applyFill="1" applyBorder="1" applyAlignment="1">
      <alignment horizontal="center" vertical="center"/>
    </xf>
    <xf numFmtId="177" fontId="4" fillId="3" borderId="11" xfId="0" applyNumberFormat="1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left" vertical="center" wrapText="1"/>
    </xf>
    <xf numFmtId="0" fontId="13" fillId="0" borderId="13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left" vertical="center" indent="1"/>
    </xf>
    <xf numFmtId="0" fontId="2" fillId="2" borderId="16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</cellXfs>
  <cellStyles count="3">
    <cellStyle name="백분율" xfId="1" builtinId="5"/>
    <cellStyle name="표준" xfId="0" builtinId="0"/>
    <cellStyle name="하이퍼링크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5"/>
  <sheetViews>
    <sheetView tabSelected="1" zoomScale="120" zoomScaleNormal="120" workbookViewId="0"/>
  </sheetViews>
  <sheetFormatPr defaultRowHeight="16.5" x14ac:dyDescent="0.3"/>
  <cols>
    <col min="1" max="1" width="3.5" customWidth="1"/>
    <col min="2" max="2" width="104.375" customWidth="1"/>
  </cols>
  <sheetData>
    <row r="1" spans="2:2" ht="17.25" thickBot="1" x14ac:dyDescent="0.35"/>
    <row r="2" spans="2:2" ht="20.25" x14ac:dyDescent="0.3">
      <c r="B2" s="62" t="s">
        <v>187</v>
      </c>
    </row>
    <row r="3" spans="2:2" ht="20.25" x14ac:dyDescent="0.3">
      <c r="B3" s="63"/>
    </row>
    <row r="4" spans="2:2" ht="40.5" x14ac:dyDescent="0.3">
      <c r="B4" s="64" t="s">
        <v>192</v>
      </c>
    </row>
    <row r="5" spans="2:2" ht="20.25" x14ac:dyDescent="0.3">
      <c r="B5" s="64"/>
    </row>
    <row r="6" spans="2:2" ht="18.75" x14ac:dyDescent="0.3">
      <c r="B6" s="65" t="s">
        <v>188</v>
      </c>
    </row>
    <row r="7" spans="2:2" x14ac:dyDescent="0.3">
      <c r="B7" s="43"/>
    </row>
    <row r="8" spans="2:2" ht="18.75" x14ac:dyDescent="0.3">
      <c r="B8" s="44" t="s">
        <v>186</v>
      </c>
    </row>
    <row r="9" spans="2:2" ht="18.75" x14ac:dyDescent="0.3">
      <c r="B9" s="44" t="s">
        <v>189</v>
      </c>
    </row>
    <row r="10" spans="2:2" x14ac:dyDescent="0.3">
      <c r="B10" s="45"/>
    </row>
    <row r="11" spans="2:2" ht="48" thickBot="1" x14ac:dyDescent="0.35">
      <c r="B11" s="46" t="s">
        <v>190</v>
      </c>
    </row>
    <row r="12" spans="2:2" x14ac:dyDescent="0.3">
      <c r="B12" s="2"/>
    </row>
    <row r="15" spans="2:2" x14ac:dyDescent="0.3">
      <c r="B15" s="47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60"/>
  <sheetViews>
    <sheetView zoomScaleNormal="100" workbookViewId="0">
      <pane ySplit="3" topLeftCell="A4" activePane="bottomLeft" state="frozen"/>
      <selection pane="bottomLeft"/>
    </sheetView>
  </sheetViews>
  <sheetFormatPr defaultColWidth="9" defaultRowHeight="15" x14ac:dyDescent="0.3"/>
  <cols>
    <col min="1" max="1" width="3.625" style="2" customWidth="1"/>
    <col min="2" max="2" width="22.625" style="2" customWidth="1"/>
    <col min="3" max="3" width="67.625" style="2" customWidth="1"/>
    <col min="4" max="4" width="25" style="2" customWidth="1"/>
    <col min="5" max="8" width="9.75" style="2" customWidth="1"/>
    <col min="9" max="9" width="9" style="2"/>
    <col min="10" max="10" width="17.25" style="2" bestFit="1" customWidth="1"/>
    <col min="11" max="14" width="9" style="2"/>
    <col min="15" max="17" width="9" style="10"/>
    <col min="18" max="16384" width="9" style="2"/>
  </cols>
  <sheetData>
    <row r="1" spans="2:10" ht="15.75" thickBot="1" x14ac:dyDescent="0.35">
      <c r="B1" s="1" t="s">
        <v>191</v>
      </c>
    </row>
    <row r="2" spans="2:10" ht="17.25" customHeight="1" x14ac:dyDescent="0.3">
      <c r="B2" s="11" t="s">
        <v>0</v>
      </c>
      <c r="C2" s="66" t="s">
        <v>1</v>
      </c>
      <c r="D2" s="66" t="s">
        <v>2</v>
      </c>
      <c r="E2" s="67" t="s">
        <v>3</v>
      </c>
      <c r="F2" s="68"/>
      <c r="G2" s="68"/>
      <c r="H2" s="69"/>
      <c r="I2" s="3"/>
    </row>
    <row r="3" spans="2:10" ht="17.25" customHeight="1" thickBot="1" x14ac:dyDescent="0.35">
      <c r="B3" s="70" t="s">
        <v>4</v>
      </c>
      <c r="C3" s="71"/>
      <c r="D3" s="71"/>
      <c r="E3" s="72" t="s">
        <v>183</v>
      </c>
      <c r="F3" s="72" t="s">
        <v>5</v>
      </c>
      <c r="G3" s="72" t="s">
        <v>6</v>
      </c>
      <c r="H3" s="73" t="s">
        <v>7</v>
      </c>
    </row>
    <row r="4" spans="2:10" ht="17.25" customHeight="1" thickTop="1" x14ac:dyDescent="0.3">
      <c r="B4" s="12" t="s">
        <v>8</v>
      </c>
      <c r="C4" s="13"/>
      <c r="D4" s="14"/>
      <c r="E4" s="13"/>
      <c r="F4" s="13"/>
      <c r="G4" s="13"/>
      <c r="H4" s="15"/>
      <c r="I4" s="4"/>
    </row>
    <row r="5" spans="2:10" ht="17.25" customHeight="1" x14ac:dyDescent="0.3">
      <c r="B5" s="16" t="s">
        <v>9</v>
      </c>
      <c r="C5" s="17" t="s">
        <v>10</v>
      </c>
      <c r="D5" s="18"/>
      <c r="E5" s="19">
        <v>0.46385542168674698</v>
      </c>
      <c r="F5" s="19">
        <v>0.51829268292682928</v>
      </c>
      <c r="G5" s="19">
        <v>0.56097560975609762</v>
      </c>
      <c r="H5" s="34">
        <v>0.70388349514563098</v>
      </c>
      <c r="I5" s="6"/>
      <c r="J5" s="7"/>
    </row>
    <row r="6" spans="2:10" ht="17.25" customHeight="1" x14ac:dyDescent="0.3">
      <c r="B6" s="20" t="s">
        <v>11</v>
      </c>
      <c r="C6" s="17" t="s">
        <v>12</v>
      </c>
      <c r="D6" s="17" t="s">
        <v>13</v>
      </c>
      <c r="E6" s="19">
        <v>0.24698795180722891</v>
      </c>
      <c r="F6" s="19">
        <v>0.29878048780487809</v>
      </c>
      <c r="G6" s="19">
        <v>0.25</v>
      </c>
      <c r="H6" s="21">
        <v>8.2524271844660185E-2</v>
      </c>
      <c r="I6" s="8"/>
    </row>
    <row r="7" spans="2:10" ht="17.25" customHeight="1" x14ac:dyDescent="0.3">
      <c r="B7" s="16" t="s">
        <v>14</v>
      </c>
      <c r="C7" s="17" t="s">
        <v>15</v>
      </c>
      <c r="D7" s="18"/>
      <c r="E7" s="19">
        <v>0.28915662650602408</v>
      </c>
      <c r="F7" s="19">
        <v>0.15853658536585366</v>
      </c>
      <c r="G7" s="19">
        <v>0.17682926829268292</v>
      </c>
      <c r="H7" s="22">
        <v>0.21359223300970873</v>
      </c>
      <c r="I7" s="5"/>
    </row>
    <row r="8" spans="2:10" ht="17.25" customHeight="1" x14ac:dyDescent="0.3">
      <c r="B8" s="23">
        <v>13</v>
      </c>
      <c r="C8" s="24" t="s">
        <v>16</v>
      </c>
      <c r="D8" s="18"/>
      <c r="E8" s="9" t="s">
        <v>17</v>
      </c>
      <c r="F8" s="9">
        <v>1.2195121951219513E-2</v>
      </c>
      <c r="G8" s="9">
        <v>6.0975609756097563E-3</v>
      </c>
      <c r="H8" s="22" t="s">
        <v>18</v>
      </c>
      <c r="I8" s="5"/>
    </row>
    <row r="9" spans="2:10" ht="17.25" customHeight="1" x14ac:dyDescent="0.3">
      <c r="B9" s="25"/>
      <c r="C9" s="17" t="s">
        <v>19</v>
      </c>
      <c r="D9" s="18"/>
      <c r="E9" s="9" t="s">
        <v>18</v>
      </c>
      <c r="F9" s="9">
        <v>1.2195121951219513E-2</v>
      </c>
      <c r="G9" s="9">
        <v>6.0975609756097563E-3</v>
      </c>
      <c r="H9" s="26" t="s">
        <v>18</v>
      </c>
      <c r="I9" s="9"/>
    </row>
    <row r="10" spans="2:10" ht="17.25" customHeight="1" x14ac:dyDescent="0.3">
      <c r="B10" s="48"/>
      <c r="C10" s="49"/>
      <c r="D10" s="49"/>
      <c r="E10" s="50">
        <f>SUM(E5:E9)</f>
        <v>1</v>
      </c>
      <c r="F10" s="50">
        <f t="shared" ref="F10:H10" si="0">SUM(F5:F9)</f>
        <v>1</v>
      </c>
      <c r="G10" s="50">
        <f t="shared" si="0"/>
        <v>1</v>
      </c>
      <c r="H10" s="51">
        <f t="shared" si="0"/>
        <v>0.99999999999999989</v>
      </c>
      <c r="I10" s="9"/>
    </row>
    <row r="11" spans="2:10" ht="17.25" customHeight="1" x14ac:dyDescent="0.3">
      <c r="B11" s="12" t="s">
        <v>20</v>
      </c>
      <c r="C11" s="17"/>
      <c r="D11" s="17"/>
      <c r="E11" s="9"/>
      <c r="F11" s="9"/>
      <c r="G11" s="9"/>
      <c r="H11" s="26"/>
      <c r="I11" s="9"/>
    </row>
    <row r="12" spans="2:10" ht="17.25" customHeight="1" x14ac:dyDescent="0.3">
      <c r="B12" s="16" t="s">
        <v>21</v>
      </c>
      <c r="C12" s="18" t="s">
        <v>22</v>
      </c>
      <c r="D12" s="18"/>
      <c r="E12" s="19">
        <v>1.0000000000000002</v>
      </c>
      <c r="F12" s="19">
        <v>1</v>
      </c>
      <c r="G12" s="19">
        <v>1</v>
      </c>
      <c r="H12" s="22">
        <v>1</v>
      </c>
      <c r="I12" s="5"/>
    </row>
    <row r="13" spans="2:10" ht="17.25" customHeight="1" x14ac:dyDescent="0.3">
      <c r="B13" s="52"/>
      <c r="C13" s="53"/>
      <c r="D13" s="53"/>
      <c r="E13" s="54">
        <f>SUM(E11:E12)</f>
        <v>1.0000000000000002</v>
      </c>
      <c r="F13" s="54">
        <f t="shared" ref="F13:H13" si="1">SUM(F11:F12)</f>
        <v>1</v>
      </c>
      <c r="G13" s="54">
        <f t="shared" si="1"/>
        <v>1</v>
      </c>
      <c r="H13" s="55">
        <f t="shared" si="1"/>
        <v>1</v>
      </c>
      <c r="I13" s="5"/>
    </row>
    <row r="14" spans="2:10" ht="17.25" customHeight="1" x14ac:dyDescent="0.3">
      <c r="B14" s="12" t="s">
        <v>23</v>
      </c>
      <c r="C14" s="18"/>
      <c r="D14" s="18"/>
      <c r="E14" s="19"/>
      <c r="F14" s="19"/>
      <c r="G14" s="19"/>
      <c r="H14" s="22"/>
      <c r="I14" s="5"/>
    </row>
    <row r="15" spans="2:10" ht="17.25" customHeight="1" x14ac:dyDescent="0.3">
      <c r="B15" s="20" t="s">
        <v>24</v>
      </c>
      <c r="C15" s="17" t="s">
        <v>15</v>
      </c>
      <c r="D15" s="18"/>
      <c r="E15" s="19">
        <v>0.49397590361445781</v>
      </c>
      <c r="F15" s="19">
        <v>0.43902439024390244</v>
      </c>
      <c r="G15" s="19">
        <v>0.35365853658536583</v>
      </c>
      <c r="H15" s="21">
        <v>0.67475728155339809</v>
      </c>
      <c r="I15" s="8"/>
    </row>
    <row r="16" spans="2:10" ht="17.25" customHeight="1" x14ac:dyDescent="0.3">
      <c r="B16" s="20" t="s">
        <v>25</v>
      </c>
      <c r="C16" s="18" t="s">
        <v>182</v>
      </c>
      <c r="D16" s="18"/>
      <c r="E16" s="19">
        <v>0.31927710843373491</v>
      </c>
      <c r="F16" s="19">
        <v>0.40243902439024387</v>
      </c>
      <c r="G16" s="19">
        <v>0.1951219512195122</v>
      </c>
      <c r="H16" s="22">
        <v>0.1116504854368932</v>
      </c>
      <c r="I16" s="5"/>
    </row>
    <row r="17" spans="2:9" ht="17.25" customHeight="1" x14ac:dyDescent="0.3">
      <c r="B17" s="16" t="s">
        <v>26</v>
      </c>
      <c r="C17" s="18" t="s">
        <v>27</v>
      </c>
      <c r="D17" s="18"/>
      <c r="E17" s="19">
        <v>9.6385542168674704E-2</v>
      </c>
      <c r="F17" s="19">
        <v>0.13414634146341464</v>
      </c>
      <c r="G17" s="27">
        <v>0.42073170731707316</v>
      </c>
      <c r="H17" s="22">
        <v>0.15048543689320387</v>
      </c>
      <c r="I17" s="5"/>
    </row>
    <row r="18" spans="2:9" ht="17.25" customHeight="1" x14ac:dyDescent="0.3">
      <c r="B18" s="23" t="s">
        <v>28</v>
      </c>
      <c r="C18" s="18" t="s">
        <v>29</v>
      </c>
      <c r="D18" s="18"/>
      <c r="E18" s="19">
        <v>9.0361445783132543E-2</v>
      </c>
      <c r="F18" s="19">
        <v>2.4390243902439025E-2</v>
      </c>
      <c r="G18" s="19">
        <v>3.048780487804878E-2</v>
      </c>
      <c r="H18" s="22">
        <v>1.9417475728155338E-2</v>
      </c>
      <c r="I18" s="5"/>
    </row>
    <row r="19" spans="2:9" ht="17.25" customHeight="1" x14ac:dyDescent="0.3">
      <c r="B19" s="20" t="s">
        <v>30</v>
      </c>
      <c r="C19" s="17" t="s">
        <v>31</v>
      </c>
      <c r="D19" s="18"/>
      <c r="E19" s="19" t="s">
        <v>18</v>
      </c>
      <c r="F19" s="19" t="s">
        <v>18</v>
      </c>
      <c r="G19" s="19" t="s">
        <v>18</v>
      </c>
      <c r="H19" s="22">
        <v>4.3689320388349509E-2</v>
      </c>
      <c r="I19" s="5"/>
    </row>
    <row r="20" spans="2:9" ht="17.25" customHeight="1" x14ac:dyDescent="0.3">
      <c r="B20" s="56"/>
      <c r="C20" s="49"/>
      <c r="D20" s="53"/>
      <c r="E20" s="54">
        <f>SUM(E15:E19)</f>
        <v>0.99999999999999989</v>
      </c>
      <c r="F20" s="54">
        <f t="shared" ref="F20:H20" si="2">SUM(F15:F19)</f>
        <v>1</v>
      </c>
      <c r="G20" s="54">
        <f t="shared" si="2"/>
        <v>1</v>
      </c>
      <c r="H20" s="55">
        <f t="shared" si="2"/>
        <v>1</v>
      </c>
      <c r="I20" s="5"/>
    </row>
    <row r="21" spans="2:9" ht="17.25" customHeight="1" x14ac:dyDescent="0.3">
      <c r="B21" s="12" t="s">
        <v>32</v>
      </c>
      <c r="C21" s="17"/>
      <c r="D21" s="18"/>
      <c r="E21" s="19"/>
      <c r="F21" s="19"/>
      <c r="G21" s="19"/>
      <c r="H21" s="22"/>
      <c r="I21" s="5"/>
    </row>
    <row r="22" spans="2:9" ht="17.25" customHeight="1" x14ac:dyDescent="0.3">
      <c r="B22" s="23" t="s">
        <v>33</v>
      </c>
      <c r="C22" s="17" t="s">
        <v>34</v>
      </c>
      <c r="D22" s="18"/>
      <c r="E22" s="19">
        <v>0.51807228915662662</v>
      </c>
      <c r="F22" s="19">
        <v>0.55151515151515162</v>
      </c>
      <c r="G22" s="19">
        <v>0.53658536585365857</v>
      </c>
      <c r="H22" s="22">
        <v>0.44660194174757273</v>
      </c>
      <c r="I22" s="5"/>
    </row>
    <row r="23" spans="2:9" ht="17.25" customHeight="1" x14ac:dyDescent="0.3">
      <c r="B23" s="20" t="s">
        <v>35</v>
      </c>
      <c r="C23" s="17" t="s">
        <v>36</v>
      </c>
      <c r="D23" s="18"/>
      <c r="E23" s="19">
        <v>0.4819277108433736</v>
      </c>
      <c r="F23" s="19">
        <v>0.41818181818181821</v>
      </c>
      <c r="G23" s="19">
        <v>0.42073170731707316</v>
      </c>
      <c r="H23" s="22">
        <v>0.51941747572815533</v>
      </c>
      <c r="I23" s="5"/>
    </row>
    <row r="24" spans="2:9" ht="17.25" customHeight="1" x14ac:dyDescent="0.3">
      <c r="B24" s="23">
        <v>20</v>
      </c>
      <c r="C24" s="17" t="s">
        <v>37</v>
      </c>
      <c r="D24" s="17"/>
      <c r="E24" s="9" t="s">
        <v>17</v>
      </c>
      <c r="F24" s="9" t="s">
        <v>17</v>
      </c>
      <c r="G24" s="9">
        <v>3.6585365853658534E-2</v>
      </c>
      <c r="H24" s="26">
        <v>3.3980582524271843E-2</v>
      </c>
      <c r="I24" s="9"/>
    </row>
    <row r="25" spans="2:9" ht="17.25" customHeight="1" x14ac:dyDescent="0.3">
      <c r="B25" s="23">
        <v>20</v>
      </c>
      <c r="C25" s="17" t="s">
        <v>38</v>
      </c>
      <c r="D25" s="17"/>
      <c r="E25" s="9" t="s">
        <v>17</v>
      </c>
      <c r="F25" s="9">
        <v>3.0303030303030304E-2</v>
      </c>
      <c r="G25" s="9">
        <v>6.0975609756097563E-3</v>
      </c>
      <c r="H25" s="26" t="s">
        <v>17</v>
      </c>
      <c r="I25" s="9"/>
    </row>
    <row r="26" spans="2:9" ht="17.25" customHeight="1" x14ac:dyDescent="0.3">
      <c r="B26" s="48"/>
      <c r="C26" s="49"/>
      <c r="D26" s="49"/>
      <c r="E26" s="50">
        <f>SUM(E22:E25)</f>
        <v>1.0000000000000002</v>
      </c>
      <c r="F26" s="50">
        <f t="shared" ref="F26:H26" si="3">SUM(F22:F25)</f>
        <v>1.0000000000000002</v>
      </c>
      <c r="G26" s="50">
        <f t="shared" si="3"/>
        <v>1</v>
      </c>
      <c r="H26" s="51">
        <f t="shared" si="3"/>
        <v>0.99999999999999989</v>
      </c>
      <c r="I26" s="9"/>
    </row>
    <row r="27" spans="2:9" ht="17.25" customHeight="1" x14ac:dyDescent="0.3">
      <c r="B27" s="12" t="s">
        <v>39</v>
      </c>
      <c r="C27" s="17"/>
      <c r="D27" s="17"/>
      <c r="E27" s="9"/>
      <c r="F27" s="9"/>
      <c r="G27" s="9"/>
      <c r="H27" s="26"/>
      <c r="I27" s="9"/>
    </row>
    <row r="28" spans="2:9" ht="17.25" customHeight="1" x14ac:dyDescent="0.3">
      <c r="B28" s="20" t="s">
        <v>9</v>
      </c>
      <c r="C28" s="17" t="s">
        <v>40</v>
      </c>
      <c r="D28" s="18"/>
      <c r="E28" s="19">
        <v>0.37951807228915668</v>
      </c>
      <c r="F28" s="19">
        <v>0.47560975609756101</v>
      </c>
      <c r="G28" s="19">
        <v>0.72560975609756095</v>
      </c>
      <c r="H28" s="22">
        <v>0.7815533980582523</v>
      </c>
      <c r="I28" s="5"/>
    </row>
    <row r="29" spans="2:9" ht="17.25" customHeight="1" x14ac:dyDescent="0.3">
      <c r="B29" s="20" t="s">
        <v>41</v>
      </c>
      <c r="C29" s="17" t="s">
        <v>42</v>
      </c>
      <c r="D29" s="18"/>
      <c r="E29" s="19">
        <v>0.22891566265060243</v>
      </c>
      <c r="F29" s="28">
        <v>0.41463414634146345</v>
      </c>
      <c r="G29" s="19">
        <v>0.23170731707317072</v>
      </c>
      <c r="H29" s="22">
        <v>0.19417475728155337</v>
      </c>
      <c r="I29" s="5"/>
    </row>
    <row r="30" spans="2:9" ht="17.25" customHeight="1" x14ac:dyDescent="0.3">
      <c r="B30" s="20" t="s">
        <v>43</v>
      </c>
      <c r="C30" s="18" t="s">
        <v>44</v>
      </c>
      <c r="D30" s="18"/>
      <c r="E30" s="27">
        <v>0.38554216867469876</v>
      </c>
      <c r="F30" s="19">
        <v>0.10975609756097562</v>
      </c>
      <c r="G30" s="19">
        <v>3.6585365853658541E-2</v>
      </c>
      <c r="H30" s="22">
        <v>2.4271844660194171E-2</v>
      </c>
      <c r="I30" s="5"/>
    </row>
    <row r="31" spans="2:9" ht="17.25" customHeight="1" x14ac:dyDescent="0.3">
      <c r="B31" s="20"/>
      <c r="C31" s="17" t="s">
        <v>19</v>
      </c>
      <c r="D31" s="18"/>
      <c r="E31" s="19">
        <v>6.024096385542169E-3</v>
      </c>
      <c r="F31" s="19" t="s">
        <v>18</v>
      </c>
      <c r="G31" s="19">
        <v>6.0975609756097563E-3</v>
      </c>
      <c r="H31" s="22" t="s">
        <v>18</v>
      </c>
      <c r="I31" s="5"/>
    </row>
    <row r="32" spans="2:9" ht="17.25" customHeight="1" x14ac:dyDescent="0.3">
      <c r="B32" s="57"/>
      <c r="C32" s="53"/>
      <c r="D32" s="49"/>
      <c r="E32" s="50">
        <f>SUM(E28:E31)</f>
        <v>0.99999999999999989</v>
      </c>
      <c r="F32" s="50">
        <f t="shared" ref="F32:H32" si="4">SUM(F28:F31)</f>
        <v>1.0000000000000002</v>
      </c>
      <c r="G32" s="50">
        <f t="shared" si="4"/>
        <v>1</v>
      </c>
      <c r="H32" s="51">
        <f t="shared" si="4"/>
        <v>0.99999999999999978</v>
      </c>
      <c r="I32" s="5"/>
    </row>
    <row r="33" spans="2:9" ht="17.25" customHeight="1" x14ac:dyDescent="0.3">
      <c r="B33" s="12" t="s">
        <v>45</v>
      </c>
      <c r="C33" s="18"/>
      <c r="D33" s="17"/>
      <c r="E33" s="9"/>
      <c r="F33" s="9"/>
      <c r="G33" s="9"/>
      <c r="H33" s="22"/>
      <c r="I33" s="5"/>
    </row>
    <row r="34" spans="2:9" ht="17.25" customHeight="1" x14ac:dyDescent="0.3">
      <c r="B34" s="20" t="s">
        <v>21</v>
      </c>
      <c r="C34" s="18" t="s">
        <v>46</v>
      </c>
      <c r="D34" s="18"/>
      <c r="E34" s="19">
        <v>0.97590361445783136</v>
      </c>
      <c r="F34" s="19">
        <v>0.98780487804878059</v>
      </c>
      <c r="G34" s="19">
        <v>0.89090909090909098</v>
      </c>
      <c r="H34" s="34">
        <v>0.74757281553398047</v>
      </c>
      <c r="I34" s="6"/>
    </row>
    <row r="35" spans="2:9" ht="17.25" customHeight="1" x14ac:dyDescent="0.3">
      <c r="B35" s="16" t="s">
        <v>47</v>
      </c>
      <c r="C35" s="18" t="s">
        <v>48</v>
      </c>
      <c r="D35" s="18"/>
      <c r="E35" s="19">
        <v>2.4096385542168676E-2</v>
      </c>
      <c r="F35" s="19">
        <v>1.2195121951219513E-2</v>
      </c>
      <c r="G35" s="19">
        <v>0.10909090909090909</v>
      </c>
      <c r="H35" s="34">
        <v>0.25242718446601942</v>
      </c>
      <c r="I35" s="6"/>
    </row>
    <row r="36" spans="2:9" ht="17.25" customHeight="1" x14ac:dyDescent="0.3">
      <c r="B36" s="52"/>
      <c r="C36" s="53"/>
      <c r="D36" s="53"/>
      <c r="E36" s="54">
        <f>SUM(E34:E35)</f>
        <v>1</v>
      </c>
      <c r="F36" s="54">
        <f t="shared" ref="F36:H36" si="5">SUM(F34:F35)</f>
        <v>1</v>
      </c>
      <c r="G36" s="54">
        <f t="shared" si="5"/>
        <v>1</v>
      </c>
      <c r="H36" s="55">
        <f t="shared" si="5"/>
        <v>0.99999999999999989</v>
      </c>
      <c r="I36" s="5"/>
    </row>
    <row r="37" spans="2:9" ht="17.25" customHeight="1" x14ac:dyDescent="0.3">
      <c r="B37" s="12" t="s">
        <v>49</v>
      </c>
      <c r="C37" s="18"/>
      <c r="D37" s="18"/>
      <c r="E37" s="19"/>
      <c r="F37" s="19"/>
      <c r="G37" s="19"/>
      <c r="H37" s="22"/>
      <c r="I37" s="5"/>
    </row>
    <row r="38" spans="2:9" ht="17.25" customHeight="1" x14ac:dyDescent="0.3">
      <c r="B38" s="23" t="s">
        <v>50</v>
      </c>
      <c r="C38" s="18" t="s">
        <v>51</v>
      </c>
      <c r="D38" s="18"/>
      <c r="E38" s="19">
        <v>0.94545454545454544</v>
      </c>
      <c r="F38" s="19">
        <v>0.98192771084337349</v>
      </c>
      <c r="G38" s="19">
        <v>0.96951219512195119</v>
      </c>
      <c r="H38" s="22">
        <v>0.98543689320388339</v>
      </c>
      <c r="I38" s="5"/>
    </row>
    <row r="39" spans="2:9" ht="17.25" customHeight="1" x14ac:dyDescent="0.3">
      <c r="B39" s="23" t="s">
        <v>52</v>
      </c>
      <c r="C39" s="18" t="s">
        <v>53</v>
      </c>
      <c r="D39" s="18"/>
      <c r="E39" s="19">
        <v>4.8484848484848485E-2</v>
      </c>
      <c r="F39" s="19" t="s">
        <v>18</v>
      </c>
      <c r="G39" s="19" t="s">
        <v>18</v>
      </c>
      <c r="H39" s="22" t="s">
        <v>18</v>
      </c>
      <c r="I39" s="5"/>
    </row>
    <row r="40" spans="2:9" ht="17.25" customHeight="1" x14ac:dyDescent="0.3">
      <c r="B40" s="23" t="s">
        <v>54</v>
      </c>
      <c r="C40" s="18" t="s">
        <v>55</v>
      </c>
      <c r="D40" s="18"/>
      <c r="E40" s="19">
        <v>6.0606060606060606E-3</v>
      </c>
      <c r="F40" s="19">
        <v>1.2048192771084338E-2</v>
      </c>
      <c r="G40" s="19" t="s">
        <v>18</v>
      </c>
      <c r="H40" s="22">
        <v>1.4563106796116504E-2</v>
      </c>
      <c r="I40" s="5"/>
    </row>
    <row r="41" spans="2:9" ht="17.25" customHeight="1" x14ac:dyDescent="0.3">
      <c r="B41" s="23" t="s">
        <v>56</v>
      </c>
      <c r="C41" s="18" t="s">
        <v>57</v>
      </c>
      <c r="D41" s="18"/>
      <c r="E41" s="19" t="s">
        <v>18</v>
      </c>
      <c r="F41" s="19" t="s">
        <v>18</v>
      </c>
      <c r="G41" s="19">
        <v>1.8292682926829271E-2</v>
      </c>
      <c r="H41" s="22" t="s">
        <v>18</v>
      </c>
      <c r="I41" s="5"/>
    </row>
    <row r="42" spans="2:9" ht="17.25" customHeight="1" x14ac:dyDescent="0.3">
      <c r="B42" s="23"/>
      <c r="C42" s="17" t="s">
        <v>19</v>
      </c>
      <c r="D42" s="18"/>
      <c r="E42" s="19" t="s">
        <v>18</v>
      </c>
      <c r="F42" s="19">
        <v>6.024096385542169E-3</v>
      </c>
      <c r="G42" s="19">
        <v>1.2195121951219513E-2</v>
      </c>
      <c r="H42" s="22" t="s">
        <v>18</v>
      </c>
      <c r="I42" s="5"/>
    </row>
    <row r="43" spans="2:9" ht="17.25" customHeight="1" x14ac:dyDescent="0.3">
      <c r="B43" s="48"/>
      <c r="C43" s="53"/>
      <c r="D43" s="49"/>
      <c r="E43" s="50">
        <f>SUM(E38:E42)</f>
        <v>1</v>
      </c>
      <c r="F43" s="50">
        <f t="shared" ref="F43:H43" si="6">SUM(F38:F42)</f>
        <v>1</v>
      </c>
      <c r="G43" s="50">
        <f t="shared" si="6"/>
        <v>1</v>
      </c>
      <c r="H43" s="51">
        <f t="shared" si="6"/>
        <v>0.99999999999999989</v>
      </c>
      <c r="I43" s="9"/>
    </row>
    <row r="44" spans="2:9" ht="17.25" customHeight="1" x14ac:dyDescent="0.3">
      <c r="B44" s="12" t="s">
        <v>58</v>
      </c>
      <c r="C44" s="18"/>
      <c r="D44" s="17"/>
      <c r="E44" s="9"/>
      <c r="F44" s="9"/>
      <c r="G44" s="9"/>
      <c r="H44" s="26"/>
      <c r="I44" s="9"/>
    </row>
    <row r="45" spans="2:9" ht="17.25" customHeight="1" x14ac:dyDescent="0.3">
      <c r="B45" s="23" t="s">
        <v>59</v>
      </c>
      <c r="C45" s="18" t="s">
        <v>46</v>
      </c>
      <c r="D45" s="18" t="s">
        <v>60</v>
      </c>
      <c r="E45" s="19">
        <v>0.55421686746987953</v>
      </c>
      <c r="F45" s="19">
        <v>0.47560975609756101</v>
      </c>
      <c r="G45" s="19">
        <v>0.65853658536585369</v>
      </c>
      <c r="H45" s="22">
        <v>0.75242718446601942</v>
      </c>
      <c r="I45" s="5"/>
    </row>
    <row r="46" spans="2:9" ht="17.25" customHeight="1" x14ac:dyDescent="0.3">
      <c r="B46" s="16" t="s">
        <v>61</v>
      </c>
      <c r="C46" s="18" t="s">
        <v>46</v>
      </c>
      <c r="D46" s="18" t="s">
        <v>62</v>
      </c>
      <c r="E46" s="19">
        <v>0.24698795180722891</v>
      </c>
      <c r="F46" s="19">
        <v>0.28658536585365851</v>
      </c>
      <c r="G46" s="19">
        <v>0.20731707317073172</v>
      </c>
      <c r="H46" s="22">
        <v>0.15048543689320387</v>
      </c>
      <c r="I46" s="5"/>
    </row>
    <row r="47" spans="2:9" ht="17.25" customHeight="1" x14ac:dyDescent="0.3">
      <c r="B47" s="16" t="s">
        <v>63</v>
      </c>
      <c r="C47" s="18" t="s">
        <v>46</v>
      </c>
      <c r="D47" s="18"/>
      <c r="E47" s="19">
        <v>0.16265060240963855</v>
      </c>
      <c r="F47" s="19">
        <v>0.2378048780487805</v>
      </c>
      <c r="G47" s="19">
        <v>0.13414634146341464</v>
      </c>
      <c r="H47" s="22">
        <v>9.7087378640776698E-2</v>
      </c>
      <c r="I47" s="5"/>
    </row>
    <row r="48" spans="2:9" ht="17.25" customHeight="1" x14ac:dyDescent="0.3">
      <c r="B48" s="23" t="s">
        <v>64</v>
      </c>
      <c r="C48" s="18" t="s">
        <v>65</v>
      </c>
      <c r="D48" s="17" t="s">
        <v>60</v>
      </c>
      <c r="E48" s="19">
        <v>3.614457831325301E-2</v>
      </c>
      <c r="F48" s="19" t="s">
        <v>18</v>
      </c>
      <c r="G48" s="19" t="s">
        <v>18</v>
      </c>
      <c r="H48" s="22" t="s">
        <v>18</v>
      </c>
      <c r="I48" s="5"/>
    </row>
    <row r="49" spans="2:9" ht="17.25" customHeight="1" x14ac:dyDescent="0.3">
      <c r="B49" s="48"/>
      <c r="C49" s="53"/>
      <c r="D49" s="49"/>
      <c r="E49" s="54">
        <f>SUM(E45:E48)</f>
        <v>1</v>
      </c>
      <c r="F49" s="54">
        <f t="shared" ref="F49:H49" si="7">SUM(F45:F48)</f>
        <v>1</v>
      </c>
      <c r="G49" s="54">
        <f t="shared" si="7"/>
        <v>1</v>
      </c>
      <c r="H49" s="55">
        <f t="shared" si="7"/>
        <v>1</v>
      </c>
      <c r="I49" s="5"/>
    </row>
    <row r="50" spans="2:9" ht="17.25" customHeight="1" x14ac:dyDescent="0.3">
      <c r="B50" s="12" t="s">
        <v>66</v>
      </c>
      <c r="C50" s="18"/>
      <c r="D50" s="17"/>
      <c r="E50" s="19"/>
      <c r="F50" s="19"/>
      <c r="G50" s="19"/>
      <c r="H50" s="22"/>
      <c r="I50" s="5"/>
    </row>
    <row r="51" spans="2:9" ht="17.25" customHeight="1" x14ac:dyDescent="0.3">
      <c r="B51" s="20" t="s">
        <v>67</v>
      </c>
      <c r="C51" s="18" t="s">
        <v>46</v>
      </c>
      <c r="D51" s="18"/>
      <c r="E51" s="19">
        <v>0.99397590361445798</v>
      </c>
      <c r="F51" s="19">
        <v>1</v>
      </c>
      <c r="G51" s="19">
        <v>1</v>
      </c>
      <c r="H51" s="22">
        <v>1</v>
      </c>
      <c r="I51" s="5"/>
    </row>
    <row r="52" spans="2:9" ht="17.25" customHeight="1" x14ac:dyDescent="0.3">
      <c r="B52" s="20"/>
      <c r="C52" s="17" t="s">
        <v>19</v>
      </c>
      <c r="D52" s="18"/>
      <c r="E52" s="19">
        <v>6.024096385542169E-3</v>
      </c>
      <c r="F52" s="19" t="s">
        <v>18</v>
      </c>
      <c r="G52" s="19" t="s">
        <v>18</v>
      </c>
      <c r="H52" s="22" t="s">
        <v>18</v>
      </c>
      <c r="I52" s="5"/>
    </row>
    <row r="53" spans="2:9" ht="17.25" customHeight="1" x14ac:dyDescent="0.3">
      <c r="B53" s="48"/>
      <c r="C53" s="53"/>
      <c r="D53" s="49"/>
      <c r="E53" s="50">
        <f>SUM(E51:E52)</f>
        <v>1.0000000000000002</v>
      </c>
      <c r="F53" s="50">
        <f t="shared" ref="F53:H53" si="8">SUM(F51:F52)</f>
        <v>1</v>
      </c>
      <c r="G53" s="50">
        <f t="shared" si="8"/>
        <v>1</v>
      </c>
      <c r="H53" s="51">
        <f t="shared" si="8"/>
        <v>1</v>
      </c>
      <c r="I53" s="9"/>
    </row>
    <row r="54" spans="2:9" ht="17.25" customHeight="1" x14ac:dyDescent="0.3">
      <c r="B54" s="12" t="s">
        <v>68</v>
      </c>
      <c r="C54" s="18"/>
      <c r="D54" s="17"/>
      <c r="E54" s="9"/>
      <c r="F54" s="9"/>
      <c r="G54" s="9"/>
      <c r="H54" s="26"/>
      <c r="I54" s="9"/>
    </row>
    <row r="55" spans="2:9" ht="17.25" customHeight="1" x14ac:dyDescent="0.3">
      <c r="B55" s="20" t="s">
        <v>69</v>
      </c>
      <c r="C55" s="18" t="s">
        <v>46</v>
      </c>
      <c r="D55" s="18"/>
      <c r="E55" s="19">
        <v>0.45783132530120485</v>
      </c>
      <c r="F55" s="19">
        <v>0.72560975609756106</v>
      </c>
      <c r="G55" s="19">
        <v>0.64024390243902451</v>
      </c>
      <c r="H55" s="22">
        <v>0.51941747572815533</v>
      </c>
      <c r="I55" s="5"/>
    </row>
    <row r="56" spans="2:9" ht="17.25" customHeight="1" x14ac:dyDescent="0.3">
      <c r="B56" s="23" t="s">
        <v>70</v>
      </c>
      <c r="C56" s="29" t="s">
        <v>181</v>
      </c>
      <c r="D56" s="18"/>
      <c r="E56" s="19">
        <v>0.53012048192771088</v>
      </c>
      <c r="F56" s="19">
        <v>0.27439024390243905</v>
      </c>
      <c r="G56" s="19">
        <v>0.24999999999999997</v>
      </c>
      <c r="H56" s="22">
        <v>0.470873786407767</v>
      </c>
      <c r="I56" s="5"/>
    </row>
    <row r="57" spans="2:9" ht="17.25" customHeight="1" x14ac:dyDescent="0.3">
      <c r="B57" s="23" t="s">
        <v>71</v>
      </c>
      <c r="C57" s="18" t="s">
        <v>72</v>
      </c>
      <c r="D57" s="18"/>
      <c r="E57" s="19">
        <v>6.024096385542169E-3</v>
      </c>
      <c r="F57" s="19" t="s">
        <v>18</v>
      </c>
      <c r="G57" s="19">
        <v>0.10975609756097562</v>
      </c>
      <c r="H57" s="22">
        <v>9.7087378640776691E-3</v>
      </c>
      <c r="I57" s="5"/>
    </row>
    <row r="58" spans="2:9" ht="17.25" customHeight="1" x14ac:dyDescent="0.3">
      <c r="B58" s="23"/>
      <c r="C58" s="17" t="s">
        <v>19</v>
      </c>
      <c r="D58" s="18"/>
      <c r="E58" s="9">
        <v>6.024096385542169E-3</v>
      </c>
      <c r="F58" s="9" t="s">
        <v>18</v>
      </c>
      <c r="G58" s="9" t="s">
        <v>18</v>
      </c>
      <c r="H58" s="26" t="s">
        <v>18</v>
      </c>
      <c r="I58" s="9"/>
    </row>
    <row r="59" spans="2:9" ht="17.25" customHeight="1" x14ac:dyDescent="0.3">
      <c r="B59" s="48"/>
      <c r="C59" s="53"/>
      <c r="D59" s="49"/>
      <c r="E59" s="50">
        <f>SUM(E55:E58)</f>
        <v>1</v>
      </c>
      <c r="F59" s="50">
        <f t="shared" ref="F59:H59" si="9">SUM(F55:F58)</f>
        <v>1</v>
      </c>
      <c r="G59" s="50">
        <f t="shared" si="9"/>
        <v>1.0000000000000002</v>
      </c>
      <c r="H59" s="51">
        <f t="shared" si="9"/>
        <v>1</v>
      </c>
      <c r="I59" s="9"/>
    </row>
    <row r="60" spans="2:9" ht="17.25" customHeight="1" x14ac:dyDescent="0.3">
      <c r="B60" s="12" t="s">
        <v>73</v>
      </c>
      <c r="C60" s="18"/>
      <c r="D60" s="17"/>
      <c r="E60" s="9"/>
      <c r="F60" s="9"/>
      <c r="G60" s="9"/>
      <c r="H60" s="26"/>
      <c r="I60" s="9"/>
    </row>
    <row r="61" spans="2:9" ht="17.25" customHeight="1" x14ac:dyDescent="0.3">
      <c r="B61" s="20" t="s">
        <v>67</v>
      </c>
      <c r="C61" s="17" t="s">
        <v>74</v>
      </c>
      <c r="D61" s="18" t="s">
        <v>75</v>
      </c>
      <c r="E61" s="19">
        <v>0.72289156626506035</v>
      </c>
      <c r="F61" s="19">
        <v>0.77439024390243894</v>
      </c>
      <c r="G61" s="19">
        <v>0.85365853658536595</v>
      </c>
      <c r="H61" s="22">
        <v>0.71844660194174759</v>
      </c>
      <c r="I61" s="5"/>
    </row>
    <row r="62" spans="2:9" ht="17.25" customHeight="1" x14ac:dyDescent="0.3">
      <c r="B62" s="20" t="s">
        <v>76</v>
      </c>
      <c r="C62" s="17" t="s">
        <v>74</v>
      </c>
      <c r="D62" s="18" t="s">
        <v>77</v>
      </c>
      <c r="E62" s="19">
        <v>0.11445783132530121</v>
      </c>
      <c r="F62" s="19">
        <v>7.3170731707317083E-2</v>
      </c>
      <c r="G62" s="19">
        <v>4.2682926829268289E-2</v>
      </c>
      <c r="H62" s="22">
        <v>0.19417475728155337</v>
      </c>
      <c r="I62" s="5"/>
    </row>
    <row r="63" spans="2:9" ht="17.25" customHeight="1" x14ac:dyDescent="0.3">
      <c r="B63" s="16" t="s">
        <v>24</v>
      </c>
      <c r="C63" s="17" t="s">
        <v>74</v>
      </c>
      <c r="D63" s="17"/>
      <c r="E63" s="9">
        <v>1.2048192771084338E-2</v>
      </c>
      <c r="F63" s="9">
        <v>0.12804878048780488</v>
      </c>
      <c r="G63" s="9">
        <v>9.1463414634146339E-2</v>
      </c>
      <c r="H63" s="26">
        <v>2.9126213592233004E-2</v>
      </c>
      <c r="I63" s="9"/>
    </row>
    <row r="64" spans="2:9" ht="17.25" customHeight="1" x14ac:dyDescent="0.3">
      <c r="B64" s="20" t="s">
        <v>78</v>
      </c>
      <c r="C64" s="17" t="s">
        <v>74</v>
      </c>
      <c r="D64" s="18" t="s">
        <v>79</v>
      </c>
      <c r="E64" s="19">
        <v>0.13855421686746988</v>
      </c>
      <c r="F64" s="19">
        <v>1.2195121951219513E-2</v>
      </c>
      <c r="G64" s="19">
        <v>6.0975609756097563E-3</v>
      </c>
      <c r="H64" s="22">
        <v>4.8543689320388342E-2</v>
      </c>
      <c r="I64" s="5"/>
    </row>
    <row r="65" spans="2:9" ht="17.25" customHeight="1" x14ac:dyDescent="0.3">
      <c r="B65" s="20"/>
      <c r="C65" s="17" t="s">
        <v>80</v>
      </c>
      <c r="D65" s="18"/>
      <c r="E65" s="19">
        <v>1.2048192771084338E-2</v>
      </c>
      <c r="F65" s="19">
        <v>1.2195121951219513E-2</v>
      </c>
      <c r="G65" s="19">
        <v>6.0975609756097563E-3</v>
      </c>
      <c r="H65" s="22">
        <v>9.7087378640776691E-3</v>
      </c>
      <c r="I65" s="5"/>
    </row>
    <row r="66" spans="2:9" ht="17.25" customHeight="1" x14ac:dyDescent="0.3">
      <c r="B66" s="48"/>
      <c r="C66" s="53"/>
      <c r="D66" s="49"/>
      <c r="E66" s="50">
        <f>SUM(E61:E65)</f>
        <v>1</v>
      </c>
      <c r="F66" s="50">
        <f t="shared" ref="F66:H66" si="10">SUM(F61:F65)</f>
        <v>0.99999999999999989</v>
      </c>
      <c r="G66" s="50">
        <f t="shared" si="10"/>
        <v>1</v>
      </c>
      <c r="H66" s="51">
        <f t="shared" si="10"/>
        <v>1</v>
      </c>
      <c r="I66" s="9"/>
    </row>
    <row r="67" spans="2:9" ht="17.25" customHeight="1" x14ac:dyDescent="0.3">
      <c r="B67" s="12" t="s">
        <v>81</v>
      </c>
      <c r="C67" s="18"/>
      <c r="D67" s="17"/>
      <c r="E67" s="9"/>
      <c r="F67" s="9"/>
      <c r="G67" s="9"/>
      <c r="H67" s="26"/>
      <c r="I67" s="9"/>
    </row>
    <row r="68" spans="2:9" ht="17.25" customHeight="1" x14ac:dyDescent="0.3">
      <c r="B68" s="20" t="s">
        <v>82</v>
      </c>
      <c r="C68" s="18" t="s">
        <v>44</v>
      </c>
      <c r="D68" s="18"/>
      <c r="E68" s="19">
        <v>0.4337349397590361</v>
      </c>
      <c r="F68" s="19">
        <v>0.42682926829268292</v>
      </c>
      <c r="G68" s="19">
        <v>0.41818181818181821</v>
      </c>
      <c r="H68" s="21">
        <v>0.25728155339805825</v>
      </c>
      <c r="I68" s="8"/>
    </row>
    <row r="69" spans="2:9" ht="17.25" customHeight="1" x14ac:dyDescent="0.3">
      <c r="B69" s="16" t="s">
        <v>83</v>
      </c>
      <c r="C69" s="18" t="s">
        <v>15</v>
      </c>
      <c r="D69" s="18"/>
      <c r="E69" s="27">
        <v>7.2289156626506035E-2</v>
      </c>
      <c r="F69" s="19">
        <v>0.42682926829268297</v>
      </c>
      <c r="G69" s="19">
        <v>0.38181818181818178</v>
      </c>
      <c r="H69" s="22">
        <v>0.46116504854368934</v>
      </c>
      <c r="I69" s="5"/>
    </row>
    <row r="70" spans="2:9" ht="17.25" customHeight="1" x14ac:dyDescent="0.3">
      <c r="B70" s="16" t="s">
        <v>84</v>
      </c>
      <c r="C70" s="18" t="s">
        <v>85</v>
      </c>
      <c r="D70" s="18"/>
      <c r="E70" s="28">
        <v>0.43975903614457829</v>
      </c>
      <c r="F70" s="19">
        <v>0.1402439024390244</v>
      </c>
      <c r="G70" s="19">
        <v>0.2</v>
      </c>
      <c r="H70" s="22">
        <v>0.28155339805825241</v>
      </c>
      <c r="I70" s="5"/>
    </row>
    <row r="71" spans="2:9" ht="17.25" customHeight="1" x14ac:dyDescent="0.3">
      <c r="B71" s="23" t="s">
        <v>86</v>
      </c>
      <c r="C71" s="18" t="s">
        <v>87</v>
      </c>
      <c r="D71" s="18"/>
      <c r="E71" s="19">
        <v>4.2168674698795178E-2</v>
      </c>
      <c r="F71" s="19" t="s">
        <v>18</v>
      </c>
      <c r="G71" s="19" t="s">
        <v>18</v>
      </c>
      <c r="H71" s="22" t="s">
        <v>18</v>
      </c>
      <c r="I71" s="5"/>
    </row>
    <row r="72" spans="2:9" ht="17.25" customHeight="1" x14ac:dyDescent="0.3">
      <c r="B72" s="23"/>
      <c r="C72" s="18" t="s">
        <v>80</v>
      </c>
      <c r="D72" s="18"/>
      <c r="E72" s="19">
        <v>1.2048192771084338E-2</v>
      </c>
      <c r="F72" s="19">
        <v>6.0975609756097563E-3</v>
      </c>
      <c r="G72" s="19" t="s">
        <v>18</v>
      </c>
      <c r="H72" s="22" t="s">
        <v>18</v>
      </c>
      <c r="I72" s="5"/>
    </row>
    <row r="73" spans="2:9" ht="17.25" customHeight="1" x14ac:dyDescent="0.3">
      <c r="B73" s="48"/>
      <c r="C73" s="53"/>
      <c r="D73" s="49"/>
      <c r="E73" s="50">
        <f>SUM(E68:E72)</f>
        <v>1</v>
      </c>
      <c r="F73" s="50">
        <f t="shared" ref="F73:H73" si="11">SUM(F68:F72)</f>
        <v>1</v>
      </c>
      <c r="G73" s="50">
        <f t="shared" si="11"/>
        <v>1</v>
      </c>
      <c r="H73" s="51">
        <f t="shared" si="11"/>
        <v>1</v>
      </c>
      <c r="I73" s="9"/>
    </row>
    <row r="74" spans="2:9" ht="17.25" customHeight="1" x14ac:dyDescent="0.3">
      <c r="B74" s="36" t="s">
        <v>88</v>
      </c>
      <c r="C74" s="37"/>
      <c r="D74" s="38"/>
      <c r="E74" s="9"/>
      <c r="F74" s="9"/>
      <c r="G74" s="9"/>
      <c r="H74" s="26"/>
      <c r="I74" s="9"/>
    </row>
    <row r="75" spans="2:9" ht="17.25" customHeight="1" x14ac:dyDescent="0.3">
      <c r="B75" s="16" t="s">
        <v>89</v>
      </c>
      <c r="C75" s="18" t="s">
        <v>90</v>
      </c>
      <c r="D75" s="18"/>
      <c r="E75" s="19">
        <v>1</v>
      </c>
      <c r="F75" s="19">
        <v>1</v>
      </c>
      <c r="G75" s="19">
        <v>1</v>
      </c>
      <c r="H75" s="22">
        <v>1</v>
      </c>
      <c r="I75" s="5"/>
    </row>
    <row r="76" spans="2:9" ht="17.25" customHeight="1" x14ac:dyDescent="0.3">
      <c r="B76" s="52"/>
      <c r="C76" s="53"/>
      <c r="D76" s="53"/>
      <c r="E76" s="54">
        <f>SUM(E75)</f>
        <v>1</v>
      </c>
      <c r="F76" s="54">
        <f t="shared" ref="F76:H76" si="12">SUM(F75)</f>
        <v>1</v>
      </c>
      <c r="G76" s="54">
        <f t="shared" si="12"/>
        <v>1</v>
      </c>
      <c r="H76" s="55">
        <f t="shared" si="12"/>
        <v>1</v>
      </c>
      <c r="I76" s="5"/>
    </row>
    <row r="77" spans="2:9" ht="17.25" customHeight="1" x14ac:dyDescent="0.3">
      <c r="B77" s="12" t="s">
        <v>91</v>
      </c>
      <c r="C77" s="18"/>
      <c r="D77" s="18"/>
      <c r="E77" s="19"/>
      <c r="F77" s="19"/>
      <c r="G77" s="19"/>
      <c r="H77" s="22"/>
      <c r="I77" s="5"/>
    </row>
    <row r="78" spans="2:9" ht="17.25" customHeight="1" x14ac:dyDescent="0.3">
      <c r="B78" s="20" t="s">
        <v>92</v>
      </c>
      <c r="C78" s="18" t="s">
        <v>22</v>
      </c>
      <c r="D78" s="18"/>
      <c r="E78" s="19">
        <v>0.89759036144578308</v>
      </c>
      <c r="F78" s="19">
        <v>0.65243902439024393</v>
      </c>
      <c r="G78" s="19">
        <v>0.73170731707317083</v>
      </c>
      <c r="H78" s="22">
        <v>0.94660194174757284</v>
      </c>
      <c r="I78" s="5"/>
    </row>
    <row r="79" spans="2:9" ht="17.25" customHeight="1" x14ac:dyDescent="0.3">
      <c r="B79" s="23">
        <v>9.3000000000000007</v>
      </c>
      <c r="C79" s="18" t="s">
        <v>93</v>
      </c>
      <c r="D79" s="17"/>
      <c r="E79" s="9">
        <v>0.10240963855421686</v>
      </c>
      <c r="F79" s="9">
        <v>0.34756097560975607</v>
      </c>
      <c r="G79" s="9">
        <v>0.26829268292682928</v>
      </c>
      <c r="H79" s="22">
        <v>5.3398058252427182E-2</v>
      </c>
      <c r="I79" s="5"/>
    </row>
    <row r="80" spans="2:9" ht="17.25" customHeight="1" x14ac:dyDescent="0.3">
      <c r="B80" s="48"/>
      <c r="C80" s="53"/>
      <c r="D80" s="49"/>
      <c r="E80" s="50">
        <f>SUM(E78:E79)</f>
        <v>1</v>
      </c>
      <c r="F80" s="50">
        <f t="shared" ref="F80:H80" si="13">SUM(F78:F79)</f>
        <v>1</v>
      </c>
      <c r="G80" s="50">
        <f t="shared" si="13"/>
        <v>1</v>
      </c>
      <c r="H80" s="51">
        <f t="shared" si="13"/>
        <v>1</v>
      </c>
      <c r="I80" s="5"/>
    </row>
    <row r="81" spans="2:17" ht="17.25" customHeight="1" x14ac:dyDescent="0.3">
      <c r="B81" s="12" t="s">
        <v>94</v>
      </c>
      <c r="C81" s="18"/>
      <c r="D81" s="17"/>
      <c r="E81" s="9"/>
      <c r="F81" s="9"/>
      <c r="G81" s="9"/>
      <c r="H81" s="22"/>
      <c r="I81" s="5"/>
    </row>
    <row r="82" spans="2:17" ht="17.25" customHeight="1" x14ac:dyDescent="0.3">
      <c r="B82" s="23" t="s">
        <v>95</v>
      </c>
      <c r="C82" s="17" t="s">
        <v>96</v>
      </c>
      <c r="D82" s="18"/>
      <c r="E82" s="19">
        <v>0.94478527607361951</v>
      </c>
      <c r="F82" s="19">
        <v>0.9085365853658538</v>
      </c>
      <c r="G82" s="19">
        <v>0.94512195121951237</v>
      </c>
      <c r="H82" s="34">
        <v>0.7815533980582523</v>
      </c>
      <c r="I82" s="6"/>
    </row>
    <row r="83" spans="2:17" ht="17.25" customHeight="1" x14ac:dyDescent="0.3">
      <c r="B83" s="23">
        <v>14</v>
      </c>
      <c r="C83" s="17" t="s">
        <v>97</v>
      </c>
      <c r="D83" s="18" t="s">
        <v>98</v>
      </c>
      <c r="E83" s="19">
        <v>4.2944785276073622E-2</v>
      </c>
      <c r="F83" s="19">
        <v>7.3170731707317069E-2</v>
      </c>
      <c r="G83" s="19">
        <v>5.4878048780487805E-2</v>
      </c>
      <c r="H83" s="34">
        <v>0.20388349514563106</v>
      </c>
      <c r="I83" s="6"/>
    </row>
    <row r="84" spans="2:17" ht="17.25" customHeight="1" x14ac:dyDescent="0.3">
      <c r="B84" s="23">
        <v>16</v>
      </c>
      <c r="C84" s="18" t="s">
        <v>99</v>
      </c>
      <c r="D84" s="18"/>
      <c r="E84" s="13" t="s">
        <v>18</v>
      </c>
      <c r="F84" s="13" t="s">
        <v>18</v>
      </c>
      <c r="G84" s="13" t="s">
        <v>18</v>
      </c>
      <c r="H84" s="22">
        <v>1.4563106796116505E-2</v>
      </c>
      <c r="I84" s="5"/>
    </row>
    <row r="85" spans="2:17" ht="17.25" customHeight="1" x14ac:dyDescent="0.3">
      <c r="B85" s="23"/>
      <c r="C85" s="18" t="s">
        <v>80</v>
      </c>
      <c r="D85" s="18"/>
      <c r="E85" s="19">
        <v>1.2269938650306749E-2</v>
      </c>
      <c r="F85" s="19">
        <v>1.8292682926829271E-2</v>
      </c>
      <c r="G85" s="19" t="s">
        <v>18</v>
      </c>
      <c r="H85" s="22" t="s">
        <v>18</v>
      </c>
      <c r="I85" s="5"/>
    </row>
    <row r="86" spans="2:17" ht="17.25" customHeight="1" x14ac:dyDescent="0.3">
      <c r="B86" s="48"/>
      <c r="C86" s="49"/>
      <c r="D86" s="49"/>
      <c r="E86" s="50">
        <f>SUM(E82:E85)</f>
        <v>0.99999999999999989</v>
      </c>
      <c r="F86" s="50">
        <f t="shared" ref="F86:H86" si="14">SUM(F82:F85)</f>
        <v>1</v>
      </c>
      <c r="G86" s="50">
        <f t="shared" si="14"/>
        <v>1.0000000000000002</v>
      </c>
      <c r="H86" s="51">
        <f t="shared" si="14"/>
        <v>0.99999999999999989</v>
      </c>
      <c r="I86" s="9"/>
      <c r="O86" s="2"/>
      <c r="P86" s="2"/>
      <c r="Q86" s="2"/>
    </row>
    <row r="87" spans="2:17" ht="17.25" customHeight="1" x14ac:dyDescent="0.3">
      <c r="B87" s="12" t="s">
        <v>100</v>
      </c>
      <c r="C87" s="17"/>
      <c r="D87" s="17"/>
      <c r="E87" s="9"/>
      <c r="F87" s="9"/>
      <c r="G87" s="9"/>
      <c r="H87" s="26"/>
      <c r="I87" s="9"/>
      <c r="O87" s="2"/>
      <c r="P87" s="2"/>
      <c r="Q87" s="2"/>
    </row>
    <row r="88" spans="2:17" ht="17.25" customHeight="1" x14ac:dyDescent="0.3">
      <c r="B88" s="23" t="s">
        <v>101</v>
      </c>
      <c r="C88" s="18" t="s">
        <v>102</v>
      </c>
      <c r="D88" s="18"/>
      <c r="E88" s="19">
        <v>0.88023952095808422</v>
      </c>
      <c r="F88" s="27">
        <v>0.64634146341463439</v>
      </c>
      <c r="G88" s="19">
        <v>0.84756097560975618</v>
      </c>
      <c r="H88" s="22">
        <v>0.92233009708737845</v>
      </c>
      <c r="I88" s="5"/>
      <c r="O88" s="2"/>
      <c r="P88" s="2"/>
      <c r="Q88" s="2"/>
    </row>
    <row r="89" spans="2:17" ht="17.25" customHeight="1" x14ac:dyDescent="0.3">
      <c r="B89" s="23" t="s">
        <v>103</v>
      </c>
      <c r="C89" s="18" t="s">
        <v>104</v>
      </c>
      <c r="D89" s="18"/>
      <c r="E89" s="19">
        <v>8.383233532934134E-2</v>
      </c>
      <c r="F89" s="28">
        <v>0.30487804878048785</v>
      </c>
      <c r="G89" s="19">
        <v>0.12195121951219513</v>
      </c>
      <c r="H89" s="22">
        <v>7.7669902912621352E-2</v>
      </c>
      <c r="I89" s="5"/>
      <c r="O89" s="2"/>
      <c r="P89" s="2"/>
      <c r="Q89" s="2"/>
    </row>
    <row r="90" spans="2:17" ht="17.25" customHeight="1" x14ac:dyDescent="0.3">
      <c r="B90" s="23" t="s">
        <v>105</v>
      </c>
      <c r="C90" s="18" t="s">
        <v>106</v>
      </c>
      <c r="D90" s="18"/>
      <c r="E90" s="19" t="s">
        <v>18</v>
      </c>
      <c r="F90" s="19">
        <v>4.8780487804878057E-2</v>
      </c>
      <c r="G90" s="19">
        <v>3.0487804878048759E-2</v>
      </c>
      <c r="H90" s="22" t="s">
        <v>18</v>
      </c>
      <c r="I90" s="5"/>
      <c r="O90" s="2"/>
      <c r="P90" s="2"/>
      <c r="Q90" s="2"/>
    </row>
    <row r="91" spans="2:17" ht="17.25" customHeight="1" x14ac:dyDescent="0.3">
      <c r="B91" s="23" t="s">
        <v>107</v>
      </c>
      <c r="C91" s="18" t="s">
        <v>108</v>
      </c>
      <c r="D91" s="18"/>
      <c r="E91" s="19">
        <v>3.5928143712574849E-2</v>
      </c>
      <c r="F91" s="19" t="s">
        <v>18</v>
      </c>
      <c r="G91" s="19" t="s">
        <v>18</v>
      </c>
      <c r="H91" s="22" t="s">
        <v>18</v>
      </c>
      <c r="I91" s="5"/>
      <c r="O91" s="2"/>
      <c r="P91" s="2"/>
      <c r="Q91" s="2"/>
    </row>
    <row r="92" spans="2:17" ht="17.25" customHeight="1" x14ac:dyDescent="0.3">
      <c r="B92" s="48"/>
      <c r="C92" s="53"/>
      <c r="D92" s="49"/>
      <c r="E92" s="50">
        <f>SUM(E88:E91)</f>
        <v>1.0000000000000004</v>
      </c>
      <c r="F92" s="50">
        <f t="shared" ref="F92:H92" si="15">SUM(F88:F91)</f>
        <v>1.0000000000000002</v>
      </c>
      <c r="G92" s="50">
        <f t="shared" si="15"/>
        <v>1</v>
      </c>
      <c r="H92" s="51">
        <f t="shared" si="15"/>
        <v>0.99999999999999978</v>
      </c>
      <c r="I92" s="9"/>
      <c r="O92" s="2"/>
      <c r="P92" s="2"/>
      <c r="Q92" s="2"/>
    </row>
    <row r="93" spans="2:17" ht="17.25" customHeight="1" x14ac:dyDescent="0.3">
      <c r="B93" s="12" t="s">
        <v>109</v>
      </c>
      <c r="C93" s="18"/>
      <c r="D93" s="17"/>
      <c r="E93" s="9"/>
      <c r="F93" s="9"/>
      <c r="G93" s="9"/>
      <c r="H93" s="26"/>
      <c r="I93" s="9"/>
      <c r="O93" s="2"/>
      <c r="P93" s="2"/>
      <c r="Q93" s="2"/>
    </row>
    <row r="94" spans="2:17" ht="17.25" customHeight="1" x14ac:dyDescent="0.3">
      <c r="B94" s="16" t="s">
        <v>110</v>
      </c>
      <c r="C94" s="18" t="s">
        <v>74</v>
      </c>
      <c r="D94" s="18"/>
      <c r="E94" s="19">
        <v>0.75301204819277101</v>
      </c>
      <c r="F94" s="19">
        <v>0.63414634146341475</v>
      </c>
      <c r="G94" s="19">
        <v>0.73780487804878048</v>
      </c>
      <c r="H94" s="21">
        <v>0.46601941747572811</v>
      </c>
      <c r="I94" s="8"/>
      <c r="O94" s="2"/>
      <c r="P94" s="2"/>
      <c r="Q94" s="2"/>
    </row>
    <row r="95" spans="2:17" ht="17.25" customHeight="1" x14ac:dyDescent="0.3">
      <c r="B95" s="20" t="s">
        <v>111</v>
      </c>
      <c r="C95" s="18" t="s">
        <v>74</v>
      </c>
      <c r="D95" s="18" t="s">
        <v>112</v>
      </c>
      <c r="E95" s="19">
        <v>0.2289156626506024</v>
      </c>
      <c r="F95" s="19">
        <v>0.32317073170731708</v>
      </c>
      <c r="G95" s="19">
        <v>0.26219512195121952</v>
      </c>
      <c r="H95" s="21">
        <v>0.49029126213592228</v>
      </c>
      <c r="I95" s="8"/>
      <c r="O95" s="2"/>
      <c r="P95" s="2"/>
      <c r="Q95" s="2"/>
    </row>
    <row r="96" spans="2:17" ht="17.25" customHeight="1" x14ac:dyDescent="0.3">
      <c r="B96" s="20" t="s">
        <v>113</v>
      </c>
      <c r="C96" s="18" t="s">
        <v>74</v>
      </c>
      <c r="D96" s="18" t="s">
        <v>114</v>
      </c>
      <c r="E96" s="13" t="s">
        <v>18</v>
      </c>
      <c r="F96" s="13" t="s">
        <v>18</v>
      </c>
      <c r="G96" s="13" t="s">
        <v>18</v>
      </c>
      <c r="H96" s="22">
        <v>3.8834951456310676E-2</v>
      </c>
      <c r="I96" s="5"/>
      <c r="O96" s="2"/>
      <c r="P96" s="2"/>
      <c r="Q96" s="2"/>
    </row>
    <row r="97" spans="2:17" ht="17.25" customHeight="1" x14ac:dyDescent="0.3">
      <c r="B97" s="23" t="s">
        <v>115</v>
      </c>
      <c r="C97" s="18" t="s">
        <v>74</v>
      </c>
      <c r="D97" s="18" t="s">
        <v>116</v>
      </c>
      <c r="E97" s="13" t="s">
        <v>17</v>
      </c>
      <c r="F97" s="19">
        <v>3.048780487804878E-2</v>
      </c>
      <c r="G97" s="13" t="s">
        <v>17</v>
      </c>
      <c r="H97" s="15" t="s">
        <v>17</v>
      </c>
      <c r="I97" s="4"/>
      <c r="O97" s="2"/>
      <c r="P97" s="2"/>
      <c r="Q97" s="2"/>
    </row>
    <row r="98" spans="2:17" ht="17.25" customHeight="1" x14ac:dyDescent="0.3">
      <c r="B98" s="23"/>
      <c r="C98" s="18" t="s">
        <v>80</v>
      </c>
      <c r="D98" s="18"/>
      <c r="E98" s="19">
        <v>1.8072289156626509E-2</v>
      </c>
      <c r="F98" s="19">
        <v>1.2195121951219513E-2</v>
      </c>
      <c r="G98" s="19" t="s">
        <v>18</v>
      </c>
      <c r="H98" s="22">
        <v>4.8543689320388345E-3</v>
      </c>
      <c r="I98" s="5"/>
      <c r="O98" s="2"/>
      <c r="P98" s="2"/>
      <c r="Q98" s="2"/>
    </row>
    <row r="99" spans="2:17" ht="17.25" customHeight="1" x14ac:dyDescent="0.3">
      <c r="B99" s="48"/>
      <c r="C99" s="53"/>
      <c r="D99" s="53"/>
      <c r="E99" s="54">
        <f>SUM(E94:E98)</f>
        <v>0.99999999999999989</v>
      </c>
      <c r="F99" s="54">
        <f t="shared" ref="F99:H99" si="16">SUM(F94:F98)</f>
        <v>1.0000000000000002</v>
      </c>
      <c r="G99" s="54">
        <f t="shared" si="16"/>
        <v>1</v>
      </c>
      <c r="H99" s="55">
        <f t="shared" si="16"/>
        <v>0.99999999999999989</v>
      </c>
      <c r="I99" s="4"/>
      <c r="O99" s="2"/>
      <c r="P99" s="2"/>
      <c r="Q99" s="2"/>
    </row>
    <row r="100" spans="2:17" ht="17.25" customHeight="1" x14ac:dyDescent="0.3">
      <c r="B100" s="12" t="s">
        <v>117</v>
      </c>
      <c r="C100" s="18"/>
      <c r="D100" s="18"/>
      <c r="E100" s="13"/>
      <c r="F100" s="19"/>
      <c r="G100" s="13"/>
      <c r="H100" s="15"/>
      <c r="I100" s="4"/>
      <c r="O100" s="2"/>
      <c r="P100" s="2"/>
      <c r="Q100" s="2"/>
    </row>
    <row r="101" spans="2:17" ht="17.25" customHeight="1" x14ac:dyDescent="0.3">
      <c r="B101" s="23" t="s">
        <v>118</v>
      </c>
      <c r="C101" s="18" t="s">
        <v>119</v>
      </c>
      <c r="D101" s="13"/>
      <c r="E101" s="19">
        <v>0.98795180722891573</v>
      </c>
      <c r="F101" s="19">
        <v>1</v>
      </c>
      <c r="G101" s="19">
        <v>0.99393939393939412</v>
      </c>
      <c r="H101" s="22">
        <v>0.99029126213592211</v>
      </c>
      <c r="I101" s="5"/>
      <c r="O101" s="2"/>
      <c r="P101" s="2"/>
      <c r="Q101" s="2"/>
    </row>
    <row r="102" spans="2:17" ht="17.25" customHeight="1" x14ac:dyDescent="0.3">
      <c r="B102" s="23" t="s">
        <v>86</v>
      </c>
      <c r="C102" s="18" t="s">
        <v>120</v>
      </c>
      <c r="D102" s="13"/>
      <c r="E102" s="19">
        <v>1.2048192771084338E-2</v>
      </c>
      <c r="F102" s="19" t="s">
        <v>18</v>
      </c>
      <c r="G102" s="19" t="s">
        <v>18</v>
      </c>
      <c r="H102" s="22" t="s">
        <v>18</v>
      </c>
      <c r="I102" s="5"/>
      <c r="O102" s="2"/>
      <c r="P102" s="2"/>
      <c r="Q102" s="2"/>
    </row>
    <row r="103" spans="2:17" ht="17.25" customHeight="1" x14ac:dyDescent="0.3">
      <c r="B103" s="23"/>
      <c r="C103" s="18" t="s">
        <v>80</v>
      </c>
      <c r="D103" s="13"/>
      <c r="E103" s="19" t="s">
        <v>18</v>
      </c>
      <c r="F103" s="19" t="s">
        <v>18</v>
      </c>
      <c r="G103" s="19">
        <v>6.0606060606060606E-3</v>
      </c>
      <c r="H103" s="22">
        <v>9.7087378640776691E-3</v>
      </c>
      <c r="I103" s="5"/>
      <c r="O103" s="2"/>
      <c r="P103" s="2"/>
      <c r="Q103" s="2"/>
    </row>
    <row r="104" spans="2:17" ht="17.25" customHeight="1" x14ac:dyDescent="0.3">
      <c r="B104" s="48"/>
      <c r="C104" s="53"/>
      <c r="D104" s="49"/>
      <c r="E104" s="50">
        <f>SUM(E101:E103)</f>
        <v>1</v>
      </c>
      <c r="F104" s="50">
        <f t="shared" ref="F104:H104" si="17">SUM(F101:F103)</f>
        <v>1</v>
      </c>
      <c r="G104" s="50">
        <f t="shared" si="17"/>
        <v>1.0000000000000002</v>
      </c>
      <c r="H104" s="51">
        <f t="shared" si="17"/>
        <v>0.99999999999999978</v>
      </c>
      <c r="I104" s="9"/>
      <c r="O104" s="2"/>
      <c r="P104" s="2"/>
      <c r="Q104" s="2"/>
    </row>
    <row r="105" spans="2:17" ht="17.25" customHeight="1" x14ac:dyDescent="0.3">
      <c r="B105" s="12" t="s">
        <v>121</v>
      </c>
      <c r="C105" s="18"/>
      <c r="D105" s="17"/>
      <c r="E105" s="9"/>
      <c r="F105" s="9"/>
      <c r="G105" s="9"/>
      <c r="H105" s="26"/>
      <c r="I105" s="9"/>
      <c r="O105" s="2"/>
      <c r="P105" s="2"/>
      <c r="Q105" s="2"/>
    </row>
    <row r="106" spans="2:17" ht="17.25" customHeight="1" x14ac:dyDescent="0.3">
      <c r="B106" s="20" t="s">
        <v>83</v>
      </c>
      <c r="C106" s="18" t="s">
        <v>122</v>
      </c>
      <c r="D106" s="13"/>
      <c r="E106" s="19">
        <v>0.68072289156626486</v>
      </c>
      <c r="F106" s="28">
        <v>0.91515151515151516</v>
      </c>
      <c r="G106" s="19">
        <v>0.75</v>
      </c>
      <c r="H106" s="34">
        <v>0.55825242718446599</v>
      </c>
      <c r="I106" s="6"/>
      <c r="O106" s="2"/>
      <c r="P106" s="2"/>
      <c r="Q106" s="2"/>
    </row>
    <row r="107" spans="2:17" ht="17.25" customHeight="1" x14ac:dyDescent="0.3">
      <c r="B107" s="20" t="s">
        <v>24</v>
      </c>
      <c r="C107" s="18" t="s">
        <v>122</v>
      </c>
      <c r="D107" s="17" t="s">
        <v>123</v>
      </c>
      <c r="E107" s="19">
        <v>0.28915662650602408</v>
      </c>
      <c r="F107" s="19">
        <v>7.8787878787878782E-2</v>
      </c>
      <c r="G107" s="19">
        <v>0.24390243902439027</v>
      </c>
      <c r="H107" s="34">
        <v>0.43689320388349512</v>
      </c>
      <c r="I107" s="6"/>
      <c r="O107" s="2"/>
      <c r="P107" s="2"/>
      <c r="Q107" s="2"/>
    </row>
    <row r="108" spans="2:17" ht="17.25" customHeight="1" x14ac:dyDescent="0.3">
      <c r="B108" s="23" t="s">
        <v>124</v>
      </c>
      <c r="C108" s="18" t="s">
        <v>122</v>
      </c>
      <c r="D108" s="17" t="s">
        <v>125</v>
      </c>
      <c r="E108" s="19">
        <v>1.2048192771084338E-2</v>
      </c>
      <c r="F108" s="19" t="s">
        <v>18</v>
      </c>
      <c r="G108" s="19">
        <v>6.0975609756097563E-3</v>
      </c>
      <c r="H108" s="22" t="s">
        <v>18</v>
      </c>
      <c r="I108" s="5"/>
      <c r="O108" s="2"/>
      <c r="P108" s="2"/>
      <c r="Q108" s="2"/>
    </row>
    <row r="109" spans="2:17" ht="17.25" customHeight="1" x14ac:dyDescent="0.3">
      <c r="B109" s="23">
        <v>11</v>
      </c>
      <c r="C109" s="18" t="s">
        <v>126</v>
      </c>
      <c r="D109" s="17" t="s">
        <v>127</v>
      </c>
      <c r="E109" s="9">
        <v>1.2048192771084338E-2</v>
      </c>
      <c r="F109" s="9" t="s">
        <v>18</v>
      </c>
      <c r="G109" s="9" t="s">
        <v>18</v>
      </c>
      <c r="H109" s="26" t="s">
        <v>18</v>
      </c>
      <c r="I109" s="9"/>
      <c r="O109" s="2"/>
      <c r="P109" s="2"/>
      <c r="Q109" s="2"/>
    </row>
    <row r="110" spans="2:17" ht="17.25" customHeight="1" x14ac:dyDescent="0.3">
      <c r="B110" s="23"/>
      <c r="C110" s="18" t="s">
        <v>80</v>
      </c>
      <c r="D110" s="17"/>
      <c r="E110" s="9">
        <v>6.024096385542169E-3</v>
      </c>
      <c r="F110" s="9">
        <v>6.0606060606060606E-3</v>
      </c>
      <c r="G110" s="9" t="s">
        <v>18</v>
      </c>
      <c r="H110" s="26">
        <v>4.8543689320388345E-3</v>
      </c>
      <c r="I110" s="9"/>
      <c r="O110" s="2"/>
      <c r="P110" s="2"/>
      <c r="Q110" s="2"/>
    </row>
    <row r="111" spans="2:17" ht="17.25" customHeight="1" x14ac:dyDescent="0.3">
      <c r="B111" s="48"/>
      <c r="C111" s="53"/>
      <c r="D111" s="49"/>
      <c r="E111" s="50">
        <f>SUM(E106:E110)</f>
        <v>0.99999999999999989</v>
      </c>
      <c r="F111" s="50">
        <f t="shared" ref="F111:H111" si="18">SUM(F106:F110)</f>
        <v>1</v>
      </c>
      <c r="G111" s="50">
        <f t="shared" si="18"/>
        <v>1</v>
      </c>
      <c r="H111" s="51">
        <f t="shared" si="18"/>
        <v>1</v>
      </c>
      <c r="I111" s="9"/>
      <c r="O111" s="2"/>
      <c r="P111" s="2"/>
      <c r="Q111" s="2"/>
    </row>
    <row r="112" spans="2:17" ht="17.25" customHeight="1" x14ac:dyDescent="0.3">
      <c r="B112" s="12" t="s">
        <v>128</v>
      </c>
      <c r="C112" s="18"/>
      <c r="D112" s="17"/>
      <c r="E112" s="9"/>
      <c r="F112" s="9"/>
      <c r="G112" s="9"/>
      <c r="H112" s="26"/>
      <c r="I112" s="9"/>
      <c r="O112" s="2"/>
      <c r="P112" s="2"/>
      <c r="Q112" s="2"/>
    </row>
    <row r="113" spans="2:17" ht="17.25" customHeight="1" x14ac:dyDescent="0.3">
      <c r="B113" s="20" t="s">
        <v>129</v>
      </c>
      <c r="C113" s="17" t="s">
        <v>130</v>
      </c>
      <c r="D113" s="13"/>
      <c r="E113" s="19">
        <v>0.98192771084337327</v>
      </c>
      <c r="F113" s="19">
        <v>0.9880239520958084</v>
      </c>
      <c r="G113" s="19">
        <v>0.98170731707317083</v>
      </c>
      <c r="H113" s="22">
        <v>0.99999999999999978</v>
      </c>
      <c r="I113" s="5"/>
      <c r="O113" s="2"/>
      <c r="P113" s="2"/>
      <c r="Q113" s="2"/>
    </row>
    <row r="114" spans="2:17" ht="17.25" customHeight="1" x14ac:dyDescent="0.3">
      <c r="B114" s="23" t="s">
        <v>131</v>
      </c>
      <c r="C114" s="18" t="s">
        <v>132</v>
      </c>
      <c r="D114" s="13"/>
      <c r="E114" s="19" t="s">
        <v>18</v>
      </c>
      <c r="F114" s="19">
        <v>1.1976047904191617E-2</v>
      </c>
      <c r="G114" s="19">
        <v>6.0975609756097563E-3</v>
      </c>
      <c r="H114" s="22" t="s">
        <v>18</v>
      </c>
      <c r="I114" s="5"/>
      <c r="O114" s="2"/>
      <c r="P114" s="2"/>
      <c r="Q114" s="2"/>
    </row>
    <row r="115" spans="2:17" ht="17.25" customHeight="1" x14ac:dyDescent="0.3">
      <c r="B115" s="23" t="s">
        <v>133</v>
      </c>
      <c r="C115" s="18" t="s">
        <v>134</v>
      </c>
      <c r="D115" s="17" t="s">
        <v>135</v>
      </c>
      <c r="E115" s="19">
        <v>1.2048192771084338E-2</v>
      </c>
      <c r="F115" s="19" t="s">
        <v>18</v>
      </c>
      <c r="G115" s="19" t="s">
        <v>18</v>
      </c>
      <c r="H115" s="22" t="s">
        <v>18</v>
      </c>
      <c r="I115" s="5"/>
      <c r="O115" s="2"/>
      <c r="P115" s="2"/>
      <c r="Q115" s="2"/>
    </row>
    <row r="116" spans="2:17" ht="17.25" customHeight="1" x14ac:dyDescent="0.3">
      <c r="B116" s="23" t="s">
        <v>136</v>
      </c>
      <c r="C116" s="17" t="s">
        <v>130</v>
      </c>
      <c r="D116" s="17" t="s">
        <v>135</v>
      </c>
      <c r="E116" s="19" t="s">
        <v>18</v>
      </c>
      <c r="F116" s="19" t="s">
        <v>18</v>
      </c>
      <c r="G116" s="19">
        <v>1.2195121951219513E-2</v>
      </c>
      <c r="H116" s="22" t="s">
        <v>18</v>
      </c>
      <c r="I116" s="5"/>
      <c r="O116" s="2"/>
      <c r="P116" s="2"/>
      <c r="Q116" s="2"/>
    </row>
    <row r="117" spans="2:17" ht="17.25" customHeight="1" x14ac:dyDescent="0.3">
      <c r="B117" s="23"/>
      <c r="C117" s="18" t="s">
        <v>80</v>
      </c>
      <c r="D117" s="17"/>
      <c r="E117" s="9">
        <v>6.024096385542169E-3</v>
      </c>
      <c r="F117" s="9" t="s">
        <v>18</v>
      </c>
      <c r="G117" s="9" t="s">
        <v>18</v>
      </c>
      <c r="H117" s="26" t="s">
        <v>18</v>
      </c>
      <c r="I117" s="9"/>
      <c r="O117" s="2"/>
      <c r="P117" s="2"/>
      <c r="Q117" s="2"/>
    </row>
    <row r="118" spans="2:17" ht="17.25" customHeight="1" x14ac:dyDescent="0.3">
      <c r="B118" s="48"/>
      <c r="C118" s="53"/>
      <c r="D118" s="49"/>
      <c r="E118" s="50">
        <f>SUM(E113:E117)</f>
        <v>0.99999999999999978</v>
      </c>
      <c r="F118" s="50">
        <f t="shared" ref="F118:H118" si="19">SUM(F113:F117)</f>
        <v>1</v>
      </c>
      <c r="G118" s="50">
        <f t="shared" si="19"/>
        <v>1</v>
      </c>
      <c r="H118" s="51">
        <f t="shared" si="19"/>
        <v>0.99999999999999978</v>
      </c>
      <c r="I118" s="9"/>
      <c r="O118" s="2"/>
      <c r="P118" s="2"/>
      <c r="Q118" s="2"/>
    </row>
    <row r="119" spans="2:17" ht="17.25" customHeight="1" x14ac:dyDescent="0.3">
      <c r="B119" s="12" t="s">
        <v>137</v>
      </c>
      <c r="C119" s="18"/>
      <c r="D119" s="17"/>
      <c r="E119" s="9"/>
      <c r="F119" s="9"/>
      <c r="G119" s="9"/>
      <c r="H119" s="26"/>
      <c r="I119" s="9"/>
      <c r="O119" s="2"/>
      <c r="P119" s="2"/>
      <c r="Q119" s="2"/>
    </row>
    <row r="120" spans="2:17" ht="17.25" customHeight="1" x14ac:dyDescent="0.3">
      <c r="B120" s="20" t="s">
        <v>89</v>
      </c>
      <c r="C120" s="18" t="s">
        <v>138</v>
      </c>
      <c r="D120" s="13"/>
      <c r="E120" s="19">
        <v>0.77710843373493965</v>
      </c>
      <c r="F120" s="32">
        <v>0.92682926829268286</v>
      </c>
      <c r="G120" s="19">
        <v>0.65243902439024393</v>
      </c>
      <c r="H120" s="22">
        <v>0.66990291262135915</v>
      </c>
      <c r="I120" s="5"/>
      <c r="J120" s="33"/>
      <c r="O120" s="2"/>
      <c r="P120" s="2"/>
      <c r="Q120" s="2"/>
    </row>
    <row r="121" spans="2:17" ht="17.25" customHeight="1" x14ac:dyDescent="0.3">
      <c r="B121" s="23" t="s">
        <v>139</v>
      </c>
      <c r="C121" s="18" t="s">
        <v>140</v>
      </c>
      <c r="D121" s="13"/>
      <c r="E121" s="19">
        <v>0.21084337349397592</v>
      </c>
      <c r="F121" s="32">
        <v>7.3170731707317083E-2</v>
      </c>
      <c r="G121" s="19">
        <v>0.34146341463414637</v>
      </c>
      <c r="H121" s="22">
        <v>0.33009708737864074</v>
      </c>
      <c r="I121" s="5"/>
      <c r="O121" s="2"/>
      <c r="P121" s="2"/>
      <c r="Q121" s="2"/>
    </row>
    <row r="122" spans="2:17" ht="17.25" customHeight="1" x14ac:dyDescent="0.3">
      <c r="B122" s="23">
        <v>12.2</v>
      </c>
      <c r="C122" s="18" t="s">
        <v>141</v>
      </c>
      <c r="D122" s="17"/>
      <c r="E122" s="9">
        <v>1.2048192771084338E-2</v>
      </c>
      <c r="F122" s="9" t="s">
        <v>18</v>
      </c>
      <c r="G122" s="9" t="s">
        <v>18</v>
      </c>
      <c r="H122" s="26" t="s">
        <v>18</v>
      </c>
      <c r="I122" s="9"/>
      <c r="O122" s="2"/>
      <c r="P122" s="2"/>
      <c r="Q122" s="2"/>
    </row>
    <row r="123" spans="2:17" ht="17.25" customHeight="1" x14ac:dyDescent="0.3">
      <c r="B123" s="23"/>
      <c r="C123" s="18" t="s">
        <v>80</v>
      </c>
      <c r="D123" s="17"/>
      <c r="E123" s="9" t="s">
        <v>18</v>
      </c>
      <c r="F123" s="9" t="s">
        <v>18</v>
      </c>
      <c r="G123" s="9">
        <v>6.0975609756097563E-3</v>
      </c>
      <c r="H123" s="26" t="s">
        <v>18</v>
      </c>
      <c r="I123" s="9"/>
      <c r="O123" s="2"/>
      <c r="P123" s="2"/>
      <c r="Q123" s="2"/>
    </row>
    <row r="124" spans="2:17" ht="17.25" customHeight="1" x14ac:dyDescent="0.3">
      <c r="B124" s="48"/>
      <c r="C124" s="53"/>
      <c r="D124" s="49"/>
      <c r="E124" s="50">
        <f>SUM(E120:E123)</f>
        <v>0.99999999999999989</v>
      </c>
      <c r="F124" s="50">
        <f t="shared" ref="F124:H124" si="20">SUM(F120:F123)</f>
        <v>1</v>
      </c>
      <c r="G124" s="50">
        <f t="shared" si="20"/>
        <v>1</v>
      </c>
      <c r="H124" s="51">
        <f t="shared" si="20"/>
        <v>0.99999999999999989</v>
      </c>
      <c r="I124" s="9"/>
      <c r="O124" s="2"/>
      <c r="P124" s="2"/>
      <c r="Q124" s="2"/>
    </row>
    <row r="125" spans="2:17" ht="17.25" customHeight="1" x14ac:dyDescent="0.3">
      <c r="B125" s="12" t="s">
        <v>142</v>
      </c>
      <c r="C125" s="18"/>
      <c r="D125" s="17"/>
      <c r="E125" s="9"/>
      <c r="F125" s="9"/>
      <c r="G125" s="9"/>
      <c r="H125" s="26"/>
      <c r="I125" s="9"/>
      <c r="O125" s="2"/>
      <c r="P125" s="2"/>
      <c r="Q125" s="2"/>
    </row>
    <row r="126" spans="2:17" ht="17.25" customHeight="1" x14ac:dyDescent="0.3">
      <c r="B126" s="23" t="s">
        <v>143</v>
      </c>
      <c r="C126" s="18" t="s">
        <v>144</v>
      </c>
      <c r="D126" s="18"/>
      <c r="E126" s="32">
        <v>0.86144578313252995</v>
      </c>
      <c r="F126" s="19">
        <v>0.75000000000000011</v>
      </c>
      <c r="G126" s="19">
        <v>0.71341463414634143</v>
      </c>
      <c r="H126" s="22">
        <v>0.75242718446601931</v>
      </c>
      <c r="I126" s="5"/>
      <c r="O126" s="2"/>
      <c r="P126" s="2"/>
      <c r="Q126" s="2"/>
    </row>
    <row r="127" spans="2:17" ht="17.25" customHeight="1" x14ac:dyDescent="0.3">
      <c r="B127" s="23" t="s">
        <v>145</v>
      </c>
      <c r="C127" s="18" t="s">
        <v>146</v>
      </c>
      <c r="D127" s="18"/>
      <c r="E127" s="32">
        <v>0.10240963855421688</v>
      </c>
      <c r="F127" s="19">
        <v>0.23780487804878048</v>
      </c>
      <c r="G127" s="19">
        <v>0.28048780487804881</v>
      </c>
      <c r="H127" s="22">
        <v>0.24757281553398058</v>
      </c>
      <c r="I127" s="5"/>
      <c r="O127" s="2"/>
      <c r="P127" s="2"/>
      <c r="Q127" s="2"/>
    </row>
    <row r="128" spans="2:17" ht="17.25" customHeight="1" x14ac:dyDescent="0.3">
      <c r="B128" s="23">
        <v>35</v>
      </c>
      <c r="C128" s="18" t="s">
        <v>147</v>
      </c>
      <c r="D128" s="17"/>
      <c r="E128" s="9">
        <v>1.2048192771084338E-2</v>
      </c>
      <c r="F128" s="9" t="s">
        <v>18</v>
      </c>
      <c r="G128" s="9">
        <v>6.0975609756097563E-3</v>
      </c>
      <c r="H128" s="26" t="s">
        <v>18</v>
      </c>
      <c r="I128" s="9"/>
      <c r="O128" s="2"/>
      <c r="P128" s="2"/>
      <c r="Q128" s="2"/>
    </row>
    <row r="129" spans="2:17" ht="17.25" customHeight="1" x14ac:dyDescent="0.3">
      <c r="B129" s="23"/>
      <c r="C129" s="18" t="s">
        <v>80</v>
      </c>
      <c r="D129" s="17"/>
      <c r="E129" s="9">
        <v>2.4096385542168676E-2</v>
      </c>
      <c r="F129" s="9">
        <v>1.2195121951219513E-2</v>
      </c>
      <c r="G129" s="9" t="s">
        <v>18</v>
      </c>
      <c r="H129" s="26" t="s">
        <v>18</v>
      </c>
      <c r="I129" s="9"/>
      <c r="O129" s="2"/>
      <c r="P129" s="2"/>
      <c r="Q129" s="2"/>
    </row>
    <row r="130" spans="2:17" ht="17.25" customHeight="1" x14ac:dyDescent="0.3">
      <c r="B130" s="48"/>
      <c r="C130" s="53"/>
      <c r="D130" s="49"/>
      <c r="E130" s="50">
        <f>SUM(E126:E129)</f>
        <v>0.99999999999999989</v>
      </c>
      <c r="F130" s="50">
        <f t="shared" ref="F130:H130" si="21">SUM(F126:F129)</f>
        <v>1</v>
      </c>
      <c r="G130" s="50">
        <f t="shared" si="21"/>
        <v>1</v>
      </c>
      <c r="H130" s="51">
        <f t="shared" si="21"/>
        <v>0.99999999999999989</v>
      </c>
      <c r="I130" s="9"/>
      <c r="O130" s="2"/>
      <c r="P130" s="2"/>
      <c r="Q130" s="2"/>
    </row>
    <row r="131" spans="2:17" ht="17.25" customHeight="1" x14ac:dyDescent="0.3">
      <c r="B131" s="12" t="s">
        <v>148</v>
      </c>
      <c r="C131" s="18"/>
      <c r="D131" s="17"/>
      <c r="E131" s="9"/>
      <c r="F131" s="9"/>
      <c r="G131" s="9"/>
      <c r="H131" s="26"/>
      <c r="I131" s="9"/>
      <c r="O131" s="2"/>
      <c r="P131" s="2"/>
      <c r="Q131" s="2"/>
    </row>
    <row r="132" spans="2:17" ht="17.25" customHeight="1" x14ac:dyDescent="0.3">
      <c r="B132" s="23" t="s">
        <v>149</v>
      </c>
      <c r="C132" s="18" t="s">
        <v>150</v>
      </c>
      <c r="D132" s="18"/>
      <c r="E132" s="32">
        <v>0.86144578313253006</v>
      </c>
      <c r="F132" s="32">
        <v>0.98780487804878048</v>
      </c>
      <c r="G132" s="19">
        <v>0.98170731707317072</v>
      </c>
      <c r="H132" s="22">
        <v>0.99514563106796117</v>
      </c>
      <c r="I132" s="5"/>
      <c r="O132" s="2"/>
      <c r="P132" s="2"/>
      <c r="Q132" s="2"/>
    </row>
    <row r="133" spans="2:17" ht="17.25" customHeight="1" x14ac:dyDescent="0.3">
      <c r="B133" s="23" t="s">
        <v>151</v>
      </c>
      <c r="C133" s="18" t="s">
        <v>150</v>
      </c>
      <c r="D133" s="17" t="s">
        <v>152</v>
      </c>
      <c r="E133" s="32">
        <v>0.13855421686746988</v>
      </c>
      <c r="F133" s="32" t="s">
        <v>18</v>
      </c>
      <c r="G133" s="19">
        <v>1.8292682926829267E-2</v>
      </c>
      <c r="H133" s="22" t="s">
        <v>18</v>
      </c>
      <c r="I133" s="5"/>
      <c r="O133" s="2"/>
      <c r="P133" s="2"/>
      <c r="Q133" s="2"/>
    </row>
    <row r="134" spans="2:17" ht="17.25" customHeight="1" x14ac:dyDescent="0.3">
      <c r="B134" s="23">
        <v>12</v>
      </c>
      <c r="C134" s="18" t="s">
        <v>153</v>
      </c>
      <c r="D134" s="17" t="s">
        <v>154</v>
      </c>
      <c r="E134" s="9" t="s">
        <v>18</v>
      </c>
      <c r="F134" s="9">
        <v>1.2195121951219513E-2</v>
      </c>
      <c r="G134" s="9" t="s">
        <v>18</v>
      </c>
      <c r="H134" s="26" t="s">
        <v>18</v>
      </c>
      <c r="I134" s="9"/>
      <c r="O134" s="2"/>
      <c r="P134" s="2"/>
      <c r="Q134" s="2"/>
    </row>
    <row r="135" spans="2:17" ht="17.25" customHeight="1" x14ac:dyDescent="0.3">
      <c r="B135" s="23"/>
      <c r="C135" s="18" t="s">
        <v>80</v>
      </c>
      <c r="D135" s="17"/>
      <c r="E135" s="13" t="s">
        <v>18</v>
      </c>
      <c r="F135" s="13" t="s">
        <v>18</v>
      </c>
      <c r="G135" s="13" t="s">
        <v>18</v>
      </c>
      <c r="H135" s="22">
        <v>4.8543689320388345E-3</v>
      </c>
      <c r="I135" s="5"/>
      <c r="O135" s="2"/>
      <c r="P135" s="2"/>
      <c r="Q135" s="2"/>
    </row>
    <row r="136" spans="2:17" ht="17.25" customHeight="1" x14ac:dyDescent="0.3">
      <c r="B136" s="48"/>
      <c r="C136" s="53"/>
      <c r="D136" s="53"/>
      <c r="E136" s="54">
        <f>SUM(E132:E135)</f>
        <v>1</v>
      </c>
      <c r="F136" s="54">
        <f t="shared" ref="F136:H136" si="22">SUM(F132:F135)</f>
        <v>1</v>
      </c>
      <c r="G136" s="54">
        <f t="shared" si="22"/>
        <v>1</v>
      </c>
      <c r="H136" s="55">
        <f t="shared" si="22"/>
        <v>1</v>
      </c>
      <c r="I136" s="5"/>
      <c r="O136" s="2"/>
      <c r="P136" s="2"/>
      <c r="Q136" s="2"/>
    </row>
    <row r="137" spans="2:17" ht="17.25" customHeight="1" x14ac:dyDescent="0.3">
      <c r="B137" s="30" t="s">
        <v>155</v>
      </c>
      <c r="C137" s="18"/>
      <c r="D137" s="18"/>
      <c r="E137" s="13"/>
      <c r="F137" s="13"/>
      <c r="G137" s="13"/>
      <c r="H137" s="22"/>
      <c r="I137" s="5"/>
      <c r="O137" s="2"/>
      <c r="P137" s="2"/>
      <c r="Q137" s="2"/>
    </row>
    <row r="138" spans="2:17" ht="17.25" customHeight="1" x14ac:dyDescent="0.3">
      <c r="B138" s="23" t="s">
        <v>156</v>
      </c>
      <c r="C138" s="18" t="s">
        <v>157</v>
      </c>
      <c r="D138" s="18"/>
      <c r="E138" s="19">
        <v>1</v>
      </c>
      <c r="F138" s="19">
        <v>1</v>
      </c>
      <c r="G138" s="19">
        <v>1</v>
      </c>
      <c r="H138" s="22">
        <v>1</v>
      </c>
      <c r="I138" s="5"/>
      <c r="O138" s="2"/>
      <c r="P138" s="2"/>
      <c r="Q138" s="2"/>
    </row>
    <row r="139" spans="2:17" ht="17.25" customHeight="1" x14ac:dyDescent="0.3">
      <c r="B139" s="48"/>
      <c r="C139" s="53"/>
      <c r="D139" s="53"/>
      <c r="E139" s="54">
        <f>SUM(E138)</f>
        <v>1</v>
      </c>
      <c r="F139" s="54">
        <f t="shared" ref="F139:H139" si="23">SUM(F138)</f>
        <v>1</v>
      </c>
      <c r="G139" s="54">
        <f t="shared" si="23"/>
        <v>1</v>
      </c>
      <c r="H139" s="55">
        <f t="shared" si="23"/>
        <v>1</v>
      </c>
      <c r="I139" s="5"/>
      <c r="O139" s="2"/>
      <c r="P139" s="2"/>
      <c r="Q139" s="2"/>
    </row>
    <row r="140" spans="2:17" ht="17.25" customHeight="1" x14ac:dyDescent="0.3">
      <c r="B140" s="12" t="s">
        <v>158</v>
      </c>
      <c r="C140" s="18"/>
      <c r="D140" s="18"/>
      <c r="E140" s="19"/>
      <c r="F140" s="19"/>
      <c r="G140" s="19"/>
      <c r="H140" s="22"/>
      <c r="I140" s="5"/>
      <c r="O140" s="2"/>
      <c r="P140" s="2"/>
      <c r="Q140" s="2"/>
    </row>
    <row r="141" spans="2:17" ht="17.25" customHeight="1" x14ac:dyDescent="0.3">
      <c r="B141" s="23" t="s">
        <v>159</v>
      </c>
      <c r="C141" s="17" t="s">
        <v>160</v>
      </c>
      <c r="D141" s="18" t="s">
        <v>161</v>
      </c>
      <c r="E141" s="19">
        <v>0.51497005988023958</v>
      </c>
      <c r="F141" s="19">
        <v>0.40361445783132532</v>
      </c>
      <c r="G141" s="19">
        <v>0.50909090909090904</v>
      </c>
      <c r="H141" s="22">
        <v>0.37378640776699024</v>
      </c>
      <c r="I141" s="5"/>
      <c r="O141" s="2"/>
      <c r="P141" s="2"/>
      <c r="Q141" s="2"/>
    </row>
    <row r="142" spans="2:17" ht="17.25" customHeight="1" x14ac:dyDescent="0.3">
      <c r="B142" s="23" t="s">
        <v>162</v>
      </c>
      <c r="C142" s="17" t="s">
        <v>163</v>
      </c>
      <c r="D142" s="17"/>
      <c r="E142" s="19">
        <v>0.27544910179640714</v>
      </c>
      <c r="F142" s="19">
        <v>0.51807228915662662</v>
      </c>
      <c r="G142" s="19">
        <v>0.29696969696969694</v>
      </c>
      <c r="H142" s="22">
        <v>0.55825242718446588</v>
      </c>
      <c r="I142" s="5"/>
      <c r="O142" s="2"/>
      <c r="P142" s="2"/>
      <c r="Q142" s="2"/>
    </row>
    <row r="143" spans="2:17" ht="17.25" customHeight="1" x14ac:dyDescent="0.3">
      <c r="B143" s="23" t="s">
        <v>164</v>
      </c>
      <c r="C143" s="17" t="s">
        <v>165</v>
      </c>
      <c r="D143" s="18"/>
      <c r="E143" s="19">
        <v>1.1976047904191617E-2</v>
      </c>
      <c r="F143" s="19">
        <v>6.024096385542169E-3</v>
      </c>
      <c r="G143" s="19">
        <v>0.13333333333333333</v>
      </c>
      <c r="H143" s="22">
        <v>3.8834951456310676E-2</v>
      </c>
      <c r="I143" s="5"/>
      <c r="O143" s="2"/>
      <c r="P143" s="2"/>
      <c r="Q143" s="2"/>
    </row>
    <row r="144" spans="2:17" ht="17.25" customHeight="1" x14ac:dyDescent="0.3">
      <c r="B144" s="23" t="s">
        <v>166</v>
      </c>
      <c r="C144" s="17" t="s">
        <v>160</v>
      </c>
      <c r="D144" s="18"/>
      <c r="E144" s="19">
        <v>6.5868263473053884E-2</v>
      </c>
      <c r="F144" s="19" t="s">
        <v>18</v>
      </c>
      <c r="G144" s="19">
        <v>6.0606060606060606E-3</v>
      </c>
      <c r="H144" s="22" t="s">
        <v>18</v>
      </c>
      <c r="I144" s="5"/>
      <c r="O144" s="2"/>
      <c r="P144" s="2"/>
      <c r="Q144" s="2"/>
    </row>
    <row r="145" spans="2:17" ht="17.25" customHeight="1" x14ac:dyDescent="0.3">
      <c r="B145" s="23" t="s">
        <v>167</v>
      </c>
      <c r="C145" s="17" t="s">
        <v>168</v>
      </c>
      <c r="D145" s="17"/>
      <c r="E145" s="19">
        <v>5.389221556886227E-2</v>
      </c>
      <c r="F145" s="19" t="s">
        <v>18</v>
      </c>
      <c r="G145" s="19" t="s">
        <v>18</v>
      </c>
      <c r="H145" s="22" t="s">
        <v>18</v>
      </c>
      <c r="I145" s="5"/>
      <c r="O145" s="2"/>
      <c r="P145" s="2"/>
      <c r="Q145" s="2"/>
    </row>
    <row r="146" spans="2:17" ht="17.25" customHeight="1" x14ac:dyDescent="0.3">
      <c r="B146" s="23" t="s">
        <v>169</v>
      </c>
      <c r="C146" s="17" t="s">
        <v>163</v>
      </c>
      <c r="D146" s="17" t="s">
        <v>170</v>
      </c>
      <c r="E146" s="19">
        <v>1.7964071856287428E-2</v>
      </c>
      <c r="F146" s="19">
        <v>1.2048192771084338E-2</v>
      </c>
      <c r="G146" s="19">
        <v>6.0606060606060606E-3</v>
      </c>
      <c r="H146" s="22" t="s">
        <v>18</v>
      </c>
      <c r="I146" s="5"/>
      <c r="O146" s="2"/>
      <c r="P146" s="2"/>
      <c r="Q146" s="2"/>
    </row>
    <row r="147" spans="2:17" ht="17.25" customHeight="1" x14ac:dyDescent="0.3">
      <c r="B147" s="23" t="s">
        <v>171</v>
      </c>
      <c r="C147" s="17" t="s">
        <v>172</v>
      </c>
      <c r="D147" s="18" t="s">
        <v>161</v>
      </c>
      <c r="E147" s="19">
        <v>2.9940119760479042E-2</v>
      </c>
      <c r="F147" s="19" t="s">
        <v>18</v>
      </c>
      <c r="G147" s="19" t="s">
        <v>18</v>
      </c>
      <c r="H147" s="22">
        <v>4.8543689320388345E-3</v>
      </c>
      <c r="I147" s="5"/>
      <c r="O147" s="2"/>
      <c r="P147" s="2"/>
      <c r="Q147" s="2"/>
    </row>
    <row r="148" spans="2:17" ht="17.25" customHeight="1" x14ac:dyDescent="0.3">
      <c r="B148" s="23" t="s">
        <v>173</v>
      </c>
      <c r="C148" s="17" t="s">
        <v>160</v>
      </c>
      <c r="D148" s="17" t="s">
        <v>174</v>
      </c>
      <c r="E148" s="13" t="s">
        <v>18</v>
      </c>
      <c r="F148" s="19">
        <v>2.4096385542168676E-2</v>
      </c>
      <c r="G148" s="19">
        <v>6.0606060606060606E-3</v>
      </c>
      <c r="H148" s="15" t="s">
        <v>18</v>
      </c>
      <c r="I148" s="4"/>
      <c r="O148" s="2"/>
      <c r="P148" s="2"/>
      <c r="Q148" s="2"/>
    </row>
    <row r="149" spans="2:17" ht="17.25" customHeight="1" x14ac:dyDescent="0.3">
      <c r="B149" s="23" t="s">
        <v>175</v>
      </c>
      <c r="C149" s="17" t="s">
        <v>176</v>
      </c>
      <c r="D149" s="17"/>
      <c r="E149" s="19" t="s">
        <v>18</v>
      </c>
      <c r="F149" s="19" t="s">
        <v>18</v>
      </c>
      <c r="G149" s="19">
        <v>2.4242424242424242E-2</v>
      </c>
      <c r="H149" s="22" t="s">
        <v>18</v>
      </c>
      <c r="I149" s="5"/>
      <c r="O149" s="2"/>
      <c r="P149" s="2"/>
      <c r="Q149" s="2"/>
    </row>
    <row r="150" spans="2:17" ht="17.25" customHeight="1" x14ac:dyDescent="0.3">
      <c r="B150" s="23" t="s">
        <v>177</v>
      </c>
      <c r="C150" s="17" t="s">
        <v>178</v>
      </c>
      <c r="D150" s="17"/>
      <c r="E150" s="13" t="s">
        <v>18</v>
      </c>
      <c r="F150" s="19">
        <v>1.2048192771084338E-2</v>
      </c>
      <c r="G150" s="19">
        <v>6.0606060606060606E-3</v>
      </c>
      <c r="H150" s="15" t="s">
        <v>18</v>
      </c>
      <c r="I150" s="4"/>
      <c r="O150" s="2"/>
      <c r="P150" s="2"/>
      <c r="Q150" s="2"/>
    </row>
    <row r="151" spans="2:17" ht="17.25" customHeight="1" x14ac:dyDescent="0.3">
      <c r="B151" s="23" t="s">
        <v>179</v>
      </c>
      <c r="C151" s="17" t="s">
        <v>163</v>
      </c>
      <c r="D151" s="18" t="s">
        <v>180</v>
      </c>
      <c r="E151" s="13" t="s">
        <v>18</v>
      </c>
      <c r="F151" s="13" t="s">
        <v>18</v>
      </c>
      <c r="G151" s="19">
        <v>1.2121212121212121E-2</v>
      </c>
      <c r="H151" s="22">
        <v>4.8543689320388345E-3</v>
      </c>
      <c r="I151" s="5"/>
      <c r="O151" s="2"/>
      <c r="P151" s="2"/>
      <c r="Q151" s="2"/>
    </row>
    <row r="152" spans="2:17" ht="17.25" customHeight="1" x14ac:dyDescent="0.3">
      <c r="B152" s="23"/>
      <c r="C152" s="18" t="s">
        <v>80</v>
      </c>
      <c r="D152" s="18"/>
      <c r="E152" s="19">
        <v>2.9940119760479042E-2</v>
      </c>
      <c r="F152" s="19">
        <v>2.4096385542168676E-2</v>
      </c>
      <c r="G152" s="19" t="s">
        <v>18</v>
      </c>
      <c r="H152" s="22">
        <v>1.9417475728155338E-2</v>
      </c>
      <c r="I152" s="5"/>
      <c r="O152" s="2"/>
      <c r="P152" s="2"/>
      <c r="Q152" s="2"/>
    </row>
    <row r="153" spans="2:17" ht="17.25" customHeight="1" thickBot="1" x14ac:dyDescent="0.35">
      <c r="B153" s="58"/>
      <c r="C153" s="59"/>
      <c r="D153" s="59"/>
      <c r="E153" s="60">
        <f>SUM(E141:E152)</f>
        <v>1</v>
      </c>
      <c r="F153" s="60">
        <f t="shared" ref="F153:H153" si="24">SUM(F141:F152)</f>
        <v>1.0000000000000002</v>
      </c>
      <c r="G153" s="60">
        <f t="shared" si="24"/>
        <v>1</v>
      </c>
      <c r="H153" s="61">
        <f t="shared" si="24"/>
        <v>0.99999999999999978</v>
      </c>
      <c r="I153" s="5"/>
      <c r="O153" s="2"/>
      <c r="P153" s="2"/>
      <c r="Q153" s="2"/>
    </row>
    <row r="154" spans="2:17" x14ac:dyDescent="0.3">
      <c r="B154" s="38" t="s">
        <v>184</v>
      </c>
      <c r="C154" s="38"/>
      <c r="D154" s="38"/>
      <c r="E154" s="41"/>
      <c r="F154" s="41"/>
      <c r="G154" s="41"/>
      <c r="H154" s="41"/>
      <c r="I154" s="42"/>
      <c r="O154" s="2"/>
      <c r="P154" s="2"/>
      <c r="Q154" s="2"/>
    </row>
    <row r="155" spans="2:17" x14ac:dyDescent="0.3">
      <c r="B155" s="2" t="s">
        <v>185</v>
      </c>
    </row>
    <row r="156" spans="2:17" x14ac:dyDescent="0.3">
      <c r="B156" s="31"/>
    </row>
    <row r="158" spans="2:17" x14ac:dyDescent="0.3">
      <c r="B158" s="39"/>
    </row>
    <row r="159" spans="2:17" x14ac:dyDescent="0.3">
      <c r="B159" s="40"/>
    </row>
    <row r="160" spans="2:17" x14ac:dyDescent="0.3">
      <c r="B160" s="35"/>
    </row>
  </sheetData>
  <mergeCells count="3">
    <mergeCell ref="C2:C3"/>
    <mergeCell ref="D2:D3"/>
    <mergeCell ref="E2:H2"/>
  </mergeCells>
  <phoneticPr fontId="3" type="noConversion"/>
  <pageMargins left="0.7" right="0.7" top="0.75" bottom="0.75" header="0.3" footer="0.3"/>
  <pageSetup paperSize="9" orientation="portrait" r:id="rId1"/>
  <ignoredErrors>
    <ignoredError sqref="B141 B132 B108 B10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itle and author list</vt:lpstr>
      <vt:lpstr>Table S8. Motif 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im kwon</dc:creator>
  <cp:lastModifiedBy>권예림(법의학과)</cp:lastModifiedBy>
  <dcterms:created xsi:type="dcterms:W3CDTF">2019-12-31T14:33:04Z</dcterms:created>
  <dcterms:modified xsi:type="dcterms:W3CDTF">2020-12-28T05:02:00Z</dcterms:modified>
</cp:coreProperties>
</file>